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urak C\Desktop\PLOS ONE supporting docuiments\"/>
    </mc:Choice>
  </mc:AlternateContent>
  <xr:revisionPtr revIDLastSave="0" documentId="13_ncr:1_{CCCC2BC6-246F-4284-97CF-38722FC2BDE6}" xr6:coauthVersionLast="45" xr6:coauthVersionMax="45" xr10:uidLastSave="{00000000-0000-0000-0000-000000000000}"/>
  <bookViews>
    <workbookView xWindow="28680" yWindow="-120" windowWidth="29040" windowHeight="15840" xr2:uid="{038E5E17-C69D-4822-9C97-85CAB3A6DA1B}"/>
  </bookViews>
  <sheets>
    <sheet name="AEOROBIC CAPACITY" sheetId="1" r:id="rId1"/>
  </sheets>
  <definedNames>
    <definedName name="_xlnm.Print_Area" localSheetId="0">'AEOROBIC CAPACITY'!$A$1:$CC$1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Z197" i="1" l="1"/>
  <c r="BQ197" i="1"/>
  <c r="BH197" i="1"/>
  <c r="AY197" i="1"/>
  <c r="AP197" i="1"/>
  <c r="AG197" i="1"/>
  <c r="X197" i="1"/>
  <c r="O197" i="1"/>
  <c r="F197" i="1"/>
  <c r="BW196" i="1" l="1"/>
  <c r="BV196" i="1"/>
  <c r="BN196" i="1"/>
  <c r="BM196" i="1"/>
  <c r="BE196" i="1"/>
  <c r="BD196" i="1"/>
  <c r="AV196" i="1"/>
  <c r="AU196" i="1"/>
  <c r="AM196" i="1"/>
  <c r="AL196" i="1"/>
  <c r="AD196" i="1"/>
  <c r="AC196" i="1"/>
  <c r="U196" i="1"/>
  <c r="T196" i="1"/>
  <c r="L196" i="1"/>
  <c r="K196" i="1"/>
  <c r="C196" i="1"/>
  <c r="B196" i="1"/>
  <c r="BW195" i="1"/>
  <c r="BV195" i="1"/>
  <c r="BN195" i="1"/>
  <c r="BM195" i="1"/>
  <c r="BE195" i="1"/>
  <c r="BD195" i="1"/>
  <c r="AV195" i="1"/>
  <c r="AU195" i="1"/>
  <c r="AM195" i="1"/>
  <c r="AL195" i="1"/>
  <c r="AD195" i="1"/>
  <c r="AC195" i="1"/>
  <c r="U195" i="1"/>
  <c r="T195" i="1"/>
  <c r="L195" i="1"/>
  <c r="K195" i="1"/>
  <c r="C195" i="1"/>
  <c r="B195" i="1"/>
  <c r="CC193" i="1"/>
  <c r="CB193" i="1"/>
  <c r="BT193" i="1"/>
  <c r="BS193" i="1"/>
  <c r="BK193" i="1"/>
  <c r="BJ193" i="1"/>
  <c r="BB193" i="1"/>
  <c r="BA193" i="1"/>
  <c r="AS193" i="1"/>
  <c r="AR193" i="1"/>
  <c r="AJ193" i="1"/>
  <c r="AI193" i="1"/>
  <c r="AA193" i="1"/>
  <c r="Z193" i="1"/>
  <c r="R193" i="1"/>
  <c r="Q193" i="1"/>
  <c r="I193" i="1"/>
  <c r="H193" i="1"/>
  <c r="CC192" i="1"/>
  <c r="CB192" i="1"/>
  <c r="BT192" i="1"/>
  <c r="BS192" i="1"/>
  <c r="BK192" i="1"/>
  <c r="BJ192" i="1"/>
  <c r="BB192" i="1"/>
  <c r="BA192" i="1"/>
  <c r="AS192" i="1"/>
  <c r="AR192" i="1"/>
  <c r="AJ192" i="1"/>
  <c r="AI192" i="1"/>
  <c r="AA192" i="1"/>
  <c r="Z192" i="1"/>
  <c r="R192" i="1"/>
  <c r="Q192" i="1"/>
  <c r="I192" i="1"/>
  <c r="H192" i="1"/>
  <c r="CC191" i="1"/>
  <c r="CB191" i="1"/>
  <c r="BT191" i="1"/>
  <c r="BS191" i="1"/>
  <c r="BK191" i="1"/>
  <c r="BJ191" i="1"/>
  <c r="BB191" i="1"/>
  <c r="BA191" i="1"/>
  <c r="AS191" i="1"/>
  <c r="AR191" i="1"/>
  <c r="AJ191" i="1"/>
  <c r="AI191" i="1"/>
  <c r="AA191" i="1"/>
  <c r="Z191" i="1"/>
  <c r="R191" i="1"/>
  <c r="Q191" i="1"/>
  <c r="I191" i="1"/>
  <c r="H191" i="1"/>
  <c r="BW184" i="1"/>
  <c r="BV184" i="1"/>
  <c r="BN184" i="1"/>
  <c r="BM184" i="1"/>
  <c r="BE184" i="1"/>
  <c r="BD184" i="1"/>
  <c r="AV184" i="1"/>
  <c r="AU184" i="1"/>
  <c r="AM184" i="1"/>
  <c r="AL184" i="1"/>
  <c r="AD184" i="1"/>
  <c r="AC184" i="1"/>
  <c r="U184" i="1"/>
  <c r="T184" i="1"/>
  <c r="L184" i="1"/>
  <c r="K184" i="1"/>
  <c r="C184" i="1"/>
  <c r="B184" i="1"/>
  <c r="BW183" i="1"/>
  <c r="BV183" i="1"/>
  <c r="BN183" i="1"/>
  <c r="BM183" i="1"/>
  <c r="BE183" i="1"/>
  <c r="BD183" i="1"/>
  <c r="AV183" i="1"/>
  <c r="AU183" i="1"/>
  <c r="AM183" i="1"/>
  <c r="AL183" i="1"/>
  <c r="AD183" i="1"/>
  <c r="AC183" i="1"/>
  <c r="U183" i="1"/>
  <c r="T183" i="1"/>
  <c r="L183" i="1"/>
  <c r="K183" i="1"/>
  <c r="C183" i="1"/>
  <c r="B183" i="1"/>
  <c r="CC181" i="1"/>
  <c r="CB181" i="1"/>
  <c r="BT181" i="1"/>
  <c r="BS181" i="1"/>
  <c r="BK181" i="1"/>
  <c r="BJ181" i="1"/>
  <c r="BB181" i="1"/>
  <c r="BA181" i="1"/>
  <c r="AS181" i="1"/>
  <c r="AR181" i="1"/>
  <c r="AJ181" i="1"/>
  <c r="AI181" i="1"/>
  <c r="AA181" i="1"/>
  <c r="Z181" i="1"/>
  <c r="R181" i="1"/>
  <c r="Q181" i="1"/>
  <c r="I181" i="1"/>
  <c r="H181" i="1"/>
  <c r="CC180" i="1"/>
  <c r="CB180" i="1"/>
  <c r="BT180" i="1"/>
  <c r="BS180" i="1"/>
  <c r="BK180" i="1"/>
  <c r="BJ180" i="1"/>
  <c r="BB180" i="1"/>
  <c r="BA180" i="1"/>
  <c r="AS180" i="1"/>
  <c r="AR180" i="1"/>
  <c r="AJ180" i="1"/>
  <c r="AI180" i="1"/>
  <c r="AA180" i="1"/>
  <c r="Z180" i="1"/>
  <c r="R180" i="1"/>
  <c r="Q180" i="1"/>
  <c r="I180" i="1"/>
  <c r="H180" i="1"/>
  <c r="CC179" i="1"/>
  <c r="CB179" i="1"/>
  <c r="BT179" i="1"/>
  <c r="BS179" i="1"/>
  <c r="BK179" i="1"/>
  <c r="BJ179" i="1"/>
  <c r="BB179" i="1"/>
  <c r="BA179" i="1"/>
  <c r="AS179" i="1"/>
  <c r="AR179" i="1"/>
  <c r="AJ179" i="1"/>
  <c r="AI179" i="1"/>
  <c r="AA179" i="1"/>
  <c r="Z179" i="1"/>
  <c r="R179" i="1"/>
  <c r="Q179" i="1"/>
  <c r="I179" i="1"/>
  <c r="H179" i="1"/>
  <c r="BW172" i="1"/>
  <c r="BV172" i="1"/>
  <c r="BN172" i="1"/>
  <c r="BM172" i="1"/>
  <c r="BE172" i="1"/>
  <c r="BD172" i="1"/>
  <c r="AV172" i="1"/>
  <c r="AU172" i="1"/>
  <c r="AM172" i="1"/>
  <c r="AL172" i="1"/>
  <c r="AD172" i="1"/>
  <c r="AC172" i="1"/>
  <c r="U172" i="1"/>
  <c r="T172" i="1"/>
  <c r="L172" i="1"/>
  <c r="K172" i="1"/>
  <c r="C172" i="1"/>
  <c r="B172" i="1"/>
  <c r="BW171" i="1"/>
  <c r="BV171" i="1"/>
  <c r="BN171" i="1"/>
  <c r="BM171" i="1"/>
  <c r="BE171" i="1"/>
  <c r="BD171" i="1"/>
  <c r="AV171" i="1"/>
  <c r="AU171" i="1"/>
  <c r="AM171" i="1"/>
  <c r="AL171" i="1"/>
  <c r="AD171" i="1"/>
  <c r="AC171" i="1"/>
  <c r="U171" i="1"/>
  <c r="T171" i="1"/>
  <c r="L171" i="1"/>
  <c r="K171" i="1"/>
  <c r="C171" i="1"/>
  <c r="B171" i="1"/>
  <c r="CC169" i="1"/>
  <c r="CB169" i="1"/>
  <c r="BT169" i="1"/>
  <c r="BS169" i="1"/>
  <c r="BK169" i="1"/>
  <c r="BJ169" i="1"/>
  <c r="BB169" i="1"/>
  <c r="BA169" i="1"/>
  <c r="AS169" i="1"/>
  <c r="AR169" i="1"/>
  <c r="AJ169" i="1"/>
  <c r="AI169" i="1"/>
  <c r="AA169" i="1"/>
  <c r="Z169" i="1"/>
  <c r="R169" i="1"/>
  <c r="Q169" i="1"/>
  <c r="I169" i="1"/>
  <c r="H169" i="1"/>
  <c r="CC168" i="1"/>
  <c r="CB168" i="1"/>
  <c r="BT168" i="1"/>
  <c r="BS168" i="1"/>
  <c r="BK168" i="1"/>
  <c r="BJ168" i="1"/>
  <c r="BB168" i="1"/>
  <c r="BA168" i="1"/>
  <c r="AS168" i="1"/>
  <c r="AR168" i="1"/>
  <c r="AJ168" i="1"/>
  <c r="AI168" i="1"/>
  <c r="AA168" i="1"/>
  <c r="Z168" i="1"/>
  <c r="R168" i="1"/>
  <c r="Q168" i="1"/>
  <c r="I168" i="1"/>
  <c r="H168" i="1"/>
  <c r="CC167" i="1"/>
  <c r="CB167" i="1"/>
  <c r="BT167" i="1"/>
  <c r="BS167" i="1"/>
  <c r="BK167" i="1"/>
  <c r="BJ167" i="1"/>
  <c r="BB167" i="1"/>
  <c r="BA167" i="1"/>
  <c r="AS167" i="1"/>
  <c r="AR167" i="1"/>
  <c r="AJ167" i="1"/>
  <c r="AI167" i="1"/>
  <c r="AA167" i="1"/>
  <c r="Z167" i="1"/>
  <c r="R167" i="1"/>
  <c r="Q167" i="1"/>
  <c r="I167" i="1"/>
  <c r="H167" i="1"/>
  <c r="BW160" i="1"/>
  <c r="BV160" i="1"/>
  <c r="BN160" i="1"/>
  <c r="BM160" i="1"/>
  <c r="BE160" i="1"/>
  <c r="BD160" i="1"/>
  <c r="AV160" i="1"/>
  <c r="AU160" i="1"/>
  <c r="AM160" i="1"/>
  <c r="AL160" i="1"/>
  <c r="AD160" i="1"/>
  <c r="AC160" i="1"/>
  <c r="U160" i="1"/>
  <c r="T160" i="1"/>
  <c r="L160" i="1"/>
  <c r="K160" i="1"/>
  <c r="C160" i="1"/>
  <c r="B160" i="1"/>
  <c r="BW159" i="1"/>
  <c r="BV159" i="1"/>
  <c r="BN159" i="1"/>
  <c r="BM159" i="1"/>
  <c r="BE159" i="1"/>
  <c r="BD159" i="1"/>
  <c r="AV159" i="1"/>
  <c r="AU159" i="1"/>
  <c r="AM159" i="1"/>
  <c r="AL159" i="1"/>
  <c r="AD159" i="1"/>
  <c r="AC159" i="1"/>
  <c r="U159" i="1"/>
  <c r="T159" i="1"/>
  <c r="L159" i="1"/>
  <c r="K159" i="1"/>
  <c r="C159" i="1"/>
  <c r="B159" i="1"/>
  <c r="CC157" i="1"/>
  <c r="CB157" i="1"/>
  <c r="BT157" i="1"/>
  <c r="BS157" i="1"/>
  <c r="BK157" i="1"/>
  <c r="BJ157" i="1"/>
  <c r="BB157" i="1"/>
  <c r="BA157" i="1"/>
  <c r="AS157" i="1"/>
  <c r="AR157" i="1"/>
  <c r="AJ157" i="1"/>
  <c r="AI157" i="1"/>
  <c r="AA157" i="1"/>
  <c r="Z157" i="1"/>
  <c r="R157" i="1"/>
  <c r="Q157" i="1"/>
  <c r="I157" i="1"/>
  <c r="H157" i="1"/>
  <c r="CC156" i="1"/>
  <c r="CB156" i="1"/>
  <c r="BT156" i="1"/>
  <c r="BS156" i="1"/>
  <c r="BK156" i="1"/>
  <c r="BJ156" i="1"/>
  <c r="BB156" i="1"/>
  <c r="BA156" i="1"/>
  <c r="AS156" i="1"/>
  <c r="AR156" i="1"/>
  <c r="AJ156" i="1"/>
  <c r="AI156" i="1"/>
  <c r="AA156" i="1"/>
  <c r="Z156" i="1"/>
  <c r="R156" i="1"/>
  <c r="Q156" i="1"/>
  <c r="I156" i="1"/>
  <c r="H156" i="1"/>
  <c r="CC155" i="1"/>
  <c r="CB155" i="1"/>
  <c r="BT155" i="1"/>
  <c r="BS155" i="1"/>
  <c r="BK155" i="1"/>
  <c r="BJ155" i="1"/>
  <c r="BB155" i="1"/>
  <c r="BA155" i="1"/>
  <c r="AS155" i="1"/>
  <c r="AR155" i="1"/>
  <c r="AJ155" i="1"/>
  <c r="AI155" i="1"/>
  <c r="AA155" i="1"/>
  <c r="Z155" i="1"/>
  <c r="R155" i="1"/>
  <c r="Q155" i="1"/>
  <c r="I155" i="1"/>
  <c r="H155" i="1"/>
  <c r="BW149" i="1"/>
  <c r="BV149" i="1"/>
  <c r="BN149" i="1"/>
  <c r="BM149" i="1"/>
  <c r="BE149" i="1"/>
  <c r="BD149" i="1"/>
  <c r="AV149" i="1"/>
  <c r="AU149" i="1"/>
  <c r="AM149" i="1"/>
  <c r="AL149" i="1"/>
  <c r="AD149" i="1"/>
  <c r="AC149" i="1"/>
  <c r="U149" i="1"/>
  <c r="T149" i="1"/>
  <c r="L149" i="1"/>
  <c r="K149" i="1"/>
  <c r="C149" i="1"/>
  <c r="B149" i="1"/>
  <c r="BW148" i="1"/>
  <c r="BV148" i="1"/>
  <c r="BN148" i="1"/>
  <c r="BM148" i="1"/>
  <c r="BE148" i="1"/>
  <c r="BD148" i="1"/>
  <c r="AV148" i="1"/>
  <c r="AU148" i="1"/>
  <c r="AM148" i="1"/>
  <c r="AL148" i="1"/>
  <c r="AD148" i="1"/>
  <c r="AC148" i="1"/>
  <c r="U148" i="1"/>
  <c r="T148" i="1"/>
  <c r="L148" i="1"/>
  <c r="K148" i="1"/>
  <c r="C148" i="1"/>
  <c r="B148" i="1"/>
  <c r="CC146" i="1"/>
  <c r="CB146" i="1"/>
  <c r="BT146" i="1"/>
  <c r="BS146" i="1"/>
  <c r="BK146" i="1"/>
  <c r="BJ146" i="1"/>
  <c r="BB146" i="1"/>
  <c r="BA146" i="1"/>
  <c r="AS146" i="1"/>
  <c r="AR146" i="1"/>
  <c r="AJ146" i="1"/>
  <c r="AI146" i="1"/>
  <c r="AA146" i="1"/>
  <c r="Z146" i="1"/>
  <c r="R146" i="1"/>
  <c r="Q146" i="1"/>
  <c r="I146" i="1"/>
  <c r="H146" i="1"/>
  <c r="CC145" i="1"/>
  <c r="CB145" i="1"/>
  <c r="BT145" i="1"/>
  <c r="BS145" i="1"/>
  <c r="BK145" i="1"/>
  <c r="BJ145" i="1"/>
  <c r="BB145" i="1"/>
  <c r="BA145" i="1"/>
  <c r="AS145" i="1"/>
  <c r="AR145" i="1"/>
  <c r="AJ145" i="1"/>
  <c r="AI145" i="1"/>
  <c r="AA145" i="1"/>
  <c r="Z145" i="1"/>
  <c r="R145" i="1"/>
  <c r="Q145" i="1"/>
  <c r="I145" i="1"/>
  <c r="H145" i="1"/>
  <c r="CC144" i="1"/>
  <c r="CB144" i="1"/>
  <c r="BT144" i="1"/>
  <c r="BS144" i="1"/>
  <c r="BK144" i="1"/>
  <c r="BJ144" i="1"/>
  <c r="BB144" i="1"/>
  <c r="BA144" i="1"/>
  <c r="AS144" i="1"/>
  <c r="AR144" i="1"/>
  <c r="AJ144" i="1"/>
  <c r="AI144" i="1"/>
  <c r="AA144" i="1"/>
  <c r="Z144" i="1"/>
  <c r="R144" i="1"/>
  <c r="Q144" i="1"/>
  <c r="I144" i="1"/>
  <c r="H144" i="1"/>
  <c r="CC143" i="1"/>
  <c r="CB143" i="1"/>
  <c r="BT143" i="1"/>
  <c r="BS143" i="1"/>
  <c r="BK143" i="1"/>
  <c r="BJ143" i="1"/>
  <c r="BB143" i="1"/>
  <c r="BA143" i="1"/>
  <c r="AS143" i="1"/>
  <c r="AR143" i="1"/>
  <c r="AJ143" i="1"/>
  <c r="AI143" i="1"/>
  <c r="AA143" i="1"/>
  <c r="Z143" i="1"/>
  <c r="R143" i="1"/>
  <c r="Q143" i="1"/>
  <c r="I143" i="1"/>
  <c r="H143" i="1"/>
  <c r="CC142" i="1"/>
  <c r="CB142" i="1"/>
  <c r="BT142" i="1"/>
  <c r="BS142" i="1"/>
  <c r="BK142" i="1"/>
  <c r="BJ142" i="1"/>
  <c r="BB142" i="1"/>
  <c r="BA142" i="1"/>
  <c r="AS142" i="1"/>
  <c r="AR142" i="1"/>
  <c r="AJ142" i="1"/>
  <c r="AI142" i="1"/>
  <c r="AA142" i="1"/>
  <c r="Z142" i="1"/>
  <c r="R142" i="1"/>
  <c r="Q142" i="1"/>
  <c r="I142" i="1"/>
  <c r="H142" i="1"/>
  <c r="CC141" i="1"/>
  <c r="CB141" i="1"/>
  <c r="BT141" i="1"/>
  <c r="BS141" i="1"/>
  <c r="BK141" i="1"/>
  <c r="BJ141" i="1"/>
  <c r="BB141" i="1"/>
  <c r="BA141" i="1"/>
  <c r="AS141" i="1"/>
  <c r="AR141" i="1"/>
  <c r="AJ141" i="1"/>
  <c r="AI141" i="1"/>
  <c r="AA141" i="1"/>
  <c r="Z141" i="1"/>
  <c r="R141" i="1"/>
  <c r="Q141" i="1"/>
  <c r="I141" i="1"/>
  <c r="H141" i="1"/>
  <c r="CC140" i="1"/>
  <c r="CB140" i="1"/>
  <c r="BT140" i="1"/>
  <c r="BS140" i="1"/>
  <c r="BK140" i="1"/>
  <c r="BJ140" i="1"/>
  <c r="BB140" i="1"/>
  <c r="BA140" i="1"/>
  <c r="AS140" i="1"/>
  <c r="AR140" i="1"/>
  <c r="AJ140" i="1"/>
  <c r="AI140" i="1"/>
  <c r="AA140" i="1"/>
  <c r="Z140" i="1"/>
  <c r="R140" i="1"/>
  <c r="Q140" i="1"/>
  <c r="I140" i="1"/>
  <c r="H140" i="1"/>
  <c r="CC139" i="1"/>
  <c r="CB139" i="1"/>
  <c r="BT139" i="1"/>
  <c r="BS139" i="1"/>
  <c r="BK139" i="1"/>
  <c r="BJ139" i="1"/>
  <c r="BB139" i="1"/>
  <c r="BA139" i="1"/>
  <c r="AS139" i="1"/>
  <c r="AR139" i="1"/>
  <c r="AJ139" i="1"/>
  <c r="AI139" i="1"/>
  <c r="AA139" i="1"/>
  <c r="Z139" i="1"/>
  <c r="R139" i="1"/>
  <c r="Q139" i="1"/>
  <c r="I139" i="1"/>
  <c r="H139" i="1"/>
  <c r="BW133" i="1"/>
  <c r="BV133" i="1"/>
  <c r="BN133" i="1"/>
  <c r="BM133" i="1"/>
  <c r="BE133" i="1"/>
  <c r="BD133" i="1"/>
  <c r="AV133" i="1"/>
  <c r="AU133" i="1"/>
  <c r="AM133" i="1"/>
  <c r="AL133" i="1"/>
  <c r="AD133" i="1"/>
  <c r="AC133" i="1"/>
  <c r="U133" i="1"/>
  <c r="T133" i="1"/>
  <c r="L133" i="1"/>
  <c r="K133" i="1"/>
  <c r="C133" i="1"/>
  <c r="B133" i="1"/>
  <c r="BW132" i="1"/>
  <c r="BV132" i="1"/>
  <c r="BN132" i="1"/>
  <c r="BM132" i="1"/>
  <c r="BE132" i="1"/>
  <c r="BD132" i="1"/>
  <c r="AV132" i="1"/>
  <c r="AU132" i="1"/>
  <c r="AM132" i="1"/>
  <c r="AL132" i="1"/>
  <c r="AD132" i="1"/>
  <c r="AC132" i="1"/>
  <c r="U132" i="1"/>
  <c r="T132" i="1"/>
  <c r="L132" i="1"/>
  <c r="K132" i="1"/>
  <c r="C132" i="1"/>
  <c r="B132" i="1"/>
  <c r="CC130" i="1"/>
  <c r="CB130" i="1"/>
  <c r="BT130" i="1"/>
  <c r="BS130" i="1"/>
  <c r="BK130" i="1"/>
  <c r="BJ130" i="1"/>
  <c r="BB130" i="1"/>
  <c r="BA130" i="1"/>
  <c r="AS130" i="1"/>
  <c r="AR130" i="1"/>
  <c r="AJ130" i="1"/>
  <c r="AI130" i="1"/>
  <c r="AA130" i="1"/>
  <c r="Z130" i="1"/>
  <c r="R130" i="1"/>
  <c r="Q130" i="1"/>
  <c r="I130" i="1"/>
  <c r="H130" i="1"/>
  <c r="CC129" i="1"/>
  <c r="CB129" i="1"/>
  <c r="BT129" i="1"/>
  <c r="BS129" i="1"/>
  <c r="BK129" i="1"/>
  <c r="BJ129" i="1"/>
  <c r="BB129" i="1"/>
  <c r="BA129" i="1"/>
  <c r="AS129" i="1"/>
  <c r="AR129" i="1"/>
  <c r="AJ129" i="1"/>
  <c r="AI129" i="1"/>
  <c r="AA129" i="1"/>
  <c r="Z129" i="1"/>
  <c r="R129" i="1"/>
  <c r="Q129" i="1"/>
  <c r="I129" i="1"/>
  <c r="H129" i="1"/>
  <c r="CC128" i="1"/>
  <c r="CB128" i="1"/>
  <c r="BT128" i="1"/>
  <c r="BS128" i="1"/>
  <c r="BK128" i="1"/>
  <c r="BJ128" i="1"/>
  <c r="BB128" i="1"/>
  <c r="BA128" i="1"/>
  <c r="AS128" i="1"/>
  <c r="AR128" i="1"/>
  <c r="AJ128" i="1"/>
  <c r="AI128" i="1"/>
  <c r="AA128" i="1"/>
  <c r="Z128" i="1"/>
  <c r="R128" i="1"/>
  <c r="Q128" i="1"/>
  <c r="I128" i="1"/>
  <c r="H128" i="1"/>
  <c r="CC127" i="1"/>
  <c r="CB127" i="1"/>
  <c r="BT127" i="1"/>
  <c r="BS127" i="1"/>
  <c r="BK127" i="1"/>
  <c r="BJ127" i="1"/>
  <c r="BB127" i="1"/>
  <c r="BA127" i="1"/>
  <c r="AS127" i="1"/>
  <c r="AR127" i="1"/>
  <c r="AJ127" i="1"/>
  <c r="AI127" i="1"/>
  <c r="AA127" i="1"/>
  <c r="Z127" i="1"/>
  <c r="R127" i="1"/>
  <c r="Q127" i="1"/>
  <c r="I127" i="1"/>
  <c r="H127" i="1"/>
  <c r="CC126" i="1"/>
  <c r="CB126" i="1"/>
  <c r="BT126" i="1"/>
  <c r="BS126" i="1"/>
  <c r="BK126" i="1"/>
  <c r="BJ126" i="1"/>
  <c r="BB126" i="1"/>
  <c r="BA126" i="1"/>
  <c r="AS126" i="1"/>
  <c r="AR126" i="1"/>
  <c r="AJ126" i="1"/>
  <c r="AI126" i="1"/>
  <c r="AA126" i="1"/>
  <c r="Z126" i="1"/>
  <c r="R126" i="1"/>
  <c r="Q126" i="1"/>
  <c r="I126" i="1"/>
  <c r="H126" i="1"/>
  <c r="CC125" i="1"/>
  <c r="CB125" i="1"/>
  <c r="BT125" i="1"/>
  <c r="BS125" i="1"/>
  <c r="BK125" i="1"/>
  <c r="BJ125" i="1"/>
  <c r="BB125" i="1"/>
  <c r="BA125" i="1"/>
  <c r="AS125" i="1"/>
  <c r="AR125" i="1"/>
  <c r="AJ125" i="1"/>
  <c r="AI125" i="1"/>
  <c r="AA125" i="1"/>
  <c r="Z125" i="1"/>
  <c r="R125" i="1"/>
  <c r="Q125" i="1"/>
  <c r="I125" i="1"/>
  <c r="H125" i="1"/>
  <c r="CC124" i="1"/>
  <c r="CB124" i="1"/>
  <c r="BT124" i="1"/>
  <c r="BS124" i="1"/>
  <c r="BK124" i="1"/>
  <c r="BJ124" i="1"/>
  <c r="BB124" i="1"/>
  <c r="BA124" i="1"/>
  <c r="AS124" i="1"/>
  <c r="AR124" i="1"/>
  <c r="AJ124" i="1"/>
  <c r="AI124" i="1"/>
  <c r="AA124" i="1"/>
  <c r="Z124" i="1"/>
  <c r="R124" i="1"/>
  <c r="Q124" i="1"/>
  <c r="I124" i="1"/>
  <c r="H124" i="1"/>
  <c r="CC123" i="1"/>
  <c r="CB123" i="1"/>
  <c r="BT123" i="1"/>
  <c r="BS123" i="1"/>
  <c r="BK123" i="1"/>
  <c r="BJ123" i="1"/>
  <c r="BB123" i="1"/>
  <c r="BA123" i="1"/>
  <c r="AS123" i="1"/>
  <c r="AR123" i="1"/>
  <c r="AJ123" i="1"/>
  <c r="AI123" i="1"/>
  <c r="AA123" i="1"/>
  <c r="Z123" i="1"/>
  <c r="R123" i="1"/>
  <c r="Q123" i="1"/>
  <c r="I123" i="1"/>
  <c r="H123" i="1"/>
  <c r="BW117" i="1"/>
  <c r="BV117" i="1"/>
  <c r="BN117" i="1"/>
  <c r="BM117" i="1"/>
  <c r="BE117" i="1"/>
  <c r="BD117" i="1"/>
  <c r="AV117" i="1"/>
  <c r="AU117" i="1"/>
  <c r="AM117" i="1"/>
  <c r="AL117" i="1"/>
  <c r="AD117" i="1"/>
  <c r="AC117" i="1"/>
  <c r="U117" i="1"/>
  <c r="T117" i="1"/>
  <c r="L117" i="1"/>
  <c r="K117" i="1"/>
  <c r="C117" i="1"/>
  <c r="B117" i="1"/>
  <c r="BW116" i="1"/>
  <c r="BV116" i="1"/>
  <c r="BN116" i="1"/>
  <c r="BM116" i="1"/>
  <c r="BE116" i="1"/>
  <c r="BD116" i="1"/>
  <c r="AV116" i="1"/>
  <c r="AU116" i="1"/>
  <c r="AM116" i="1"/>
  <c r="AL116" i="1"/>
  <c r="AD116" i="1"/>
  <c r="AC116" i="1"/>
  <c r="U116" i="1"/>
  <c r="T116" i="1"/>
  <c r="L116" i="1"/>
  <c r="K116" i="1"/>
  <c r="C116" i="1"/>
  <c r="B116" i="1"/>
  <c r="CC114" i="1"/>
  <c r="CB114" i="1"/>
  <c r="BT114" i="1"/>
  <c r="BS114" i="1"/>
  <c r="BK114" i="1"/>
  <c r="BJ114" i="1"/>
  <c r="BB114" i="1"/>
  <c r="BA114" i="1"/>
  <c r="AS114" i="1"/>
  <c r="AR114" i="1"/>
  <c r="AJ114" i="1"/>
  <c r="AI114" i="1"/>
  <c r="AA114" i="1"/>
  <c r="Z114" i="1"/>
  <c r="R114" i="1"/>
  <c r="Q114" i="1"/>
  <c r="I114" i="1"/>
  <c r="H114" i="1"/>
  <c r="CC113" i="1"/>
  <c r="CB113" i="1"/>
  <c r="BT113" i="1"/>
  <c r="BS113" i="1"/>
  <c r="BK113" i="1"/>
  <c r="BJ113" i="1"/>
  <c r="BB113" i="1"/>
  <c r="BA113" i="1"/>
  <c r="AS113" i="1"/>
  <c r="AR113" i="1"/>
  <c r="AJ113" i="1"/>
  <c r="AI113" i="1"/>
  <c r="AA113" i="1"/>
  <c r="Z113" i="1"/>
  <c r="R113" i="1"/>
  <c r="Q113" i="1"/>
  <c r="I113" i="1"/>
  <c r="H113" i="1"/>
  <c r="CC112" i="1"/>
  <c r="CB112" i="1"/>
  <c r="BT112" i="1"/>
  <c r="BS112" i="1"/>
  <c r="BK112" i="1"/>
  <c r="BJ112" i="1"/>
  <c r="BB112" i="1"/>
  <c r="BA112" i="1"/>
  <c r="AS112" i="1"/>
  <c r="AR112" i="1"/>
  <c r="AJ112" i="1"/>
  <c r="AI112" i="1"/>
  <c r="AA112" i="1"/>
  <c r="Z112" i="1"/>
  <c r="R112" i="1"/>
  <c r="Q112" i="1"/>
  <c r="I112" i="1"/>
  <c r="H112" i="1"/>
  <c r="CC111" i="1"/>
  <c r="CB111" i="1"/>
  <c r="BT111" i="1"/>
  <c r="BS111" i="1"/>
  <c r="BK111" i="1"/>
  <c r="BJ111" i="1"/>
  <c r="BB111" i="1"/>
  <c r="BA111" i="1"/>
  <c r="AS111" i="1"/>
  <c r="AR111" i="1"/>
  <c r="AJ111" i="1"/>
  <c r="AI111" i="1"/>
  <c r="AA111" i="1"/>
  <c r="Z111" i="1"/>
  <c r="R111" i="1"/>
  <c r="Q111" i="1"/>
  <c r="I111" i="1"/>
  <c r="H111" i="1"/>
  <c r="CC110" i="1"/>
  <c r="CB110" i="1"/>
  <c r="BT110" i="1"/>
  <c r="BS110" i="1"/>
  <c r="BK110" i="1"/>
  <c r="BJ110" i="1"/>
  <c r="BB110" i="1"/>
  <c r="BA110" i="1"/>
  <c r="AS110" i="1"/>
  <c r="AR110" i="1"/>
  <c r="AJ110" i="1"/>
  <c r="AI110" i="1"/>
  <c r="AA110" i="1"/>
  <c r="Z110" i="1"/>
  <c r="R110" i="1"/>
  <c r="Q110" i="1"/>
  <c r="I110" i="1"/>
  <c r="H110" i="1"/>
  <c r="CC109" i="1"/>
  <c r="CB109" i="1"/>
  <c r="BT109" i="1"/>
  <c r="BS109" i="1"/>
  <c r="BK109" i="1"/>
  <c r="BJ109" i="1"/>
  <c r="BB109" i="1"/>
  <c r="BA109" i="1"/>
  <c r="AS109" i="1"/>
  <c r="AR109" i="1"/>
  <c r="AJ109" i="1"/>
  <c r="AI109" i="1"/>
  <c r="AA109" i="1"/>
  <c r="Z109" i="1"/>
  <c r="R109" i="1"/>
  <c r="Q109" i="1"/>
  <c r="I109" i="1"/>
  <c r="H109" i="1"/>
  <c r="CC108" i="1"/>
  <c r="CB108" i="1"/>
  <c r="BT108" i="1"/>
  <c r="BS108" i="1"/>
  <c r="BK108" i="1"/>
  <c r="BJ108" i="1"/>
  <c r="BB108" i="1"/>
  <c r="BA108" i="1"/>
  <c r="AS108" i="1"/>
  <c r="AR108" i="1"/>
  <c r="AJ108" i="1"/>
  <c r="AI108" i="1"/>
  <c r="AA108" i="1"/>
  <c r="Z108" i="1"/>
  <c r="R108" i="1"/>
  <c r="Q108" i="1"/>
  <c r="I108" i="1"/>
  <c r="H108" i="1"/>
  <c r="CC107" i="1"/>
  <c r="CB107" i="1"/>
  <c r="BT107" i="1"/>
  <c r="BS107" i="1"/>
  <c r="BK107" i="1"/>
  <c r="BJ107" i="1"/>
  <c r="BB107" i="1"/>
  <c r="BA107" i="1"/>
  <c r="AS107" i="1"/>
  <c r="AR107" i="1"/>
  <c r="AJ107" i="1"/>
  <c r="AI107" i="1"/>
  <c r="AA107" i="1"/>
  <c r="Z107" i="1"/>
  <c r="R107" i="1"/>
  <c r="Q107" i="1"/>
  <c r="I107" i="1"/>
  <c r="H107" i="1"/>
  <c r="BW101" i="1"/>
  <c r="BV101" i="1"/>
  <c r="BN101" i="1"/>
  <c r="BM101" i="1"/>
  <c r="BE101" i="1"/>
  <c r="BD101" i="1"/>
  <c r="AV101" i="1"/>
  <c r="AU101" i="1"/>
  <c r="AM101" i="1"/>
  <c r="AL101" i="1"/>
  <c r="AD101" i="1"/>
  <c r="AC101" i="1"/>
  <c r="U101" i="1"/>
  <c r="T101" i="1"/>
  <c r="L101" i="1"/>
  <c r="K101" i="1"/>
  <c r="C101" i="1"/>
  <c r="B101" i="1"/>
  <c r="BW100" i="1"/>
  <c r="BV100" i="1"/>
  <c r="BN100" i="1"/>
  <c r="BM100" i="1"/>
  <c r="BE100" i="1"/>
  <c r="BD100" i="1"/>
  <c r="AV100" i="1"/>
  <c r="AU100" i="1"/>
  <c r="AM100" i="1"/>
  <c r="AL100" i="1"/>
  <c r="AD100" i="1"/>
  <c r="AC100" i="1"/>
  <c r="U100" i="1"/>
  <c r="T100" i="1"/>
  <c r="L100" i="1"/>
  <c r="K100" i="1"/>
  <c r="C100" i="1"/>
  <c r="B100" i="1"/>
  <c r="CC98" i="1"/>
  <c r="CB98" i="1"/>
  <c r="BT98" i="1"/>
  <c r="BS98" i="1"/>
  <c r="BK98" i="1"/>
  <c r="BJ98" i="1"/>
  <c r="BB98" i="1"/>
  <c r="BA98" i="1"/>
  <c r="AS98" i="1"/>
  <c r="AR98" i="1"/>
  <c r="AJ98" i="1"/>
  <c r="AI98" i="1"/>
  <c r="AA98" i="1"/>
  <c r="Z98" i="1"/>
  <c r="R98" i="1"/>
  <c r="Q98" i="1"/>
  <c r="I98" i="1"/>
  <c r="H98" i="1"/>
  <c r="CC97" i="1"/>
  <c r="CB97" i="1"/>
  <c r="BT97" i="1"/>
  <c r="BS97" i="1"/>
  <c r="BK97" i="1"/>
  <c r="BJ97" i="1"/>
  <c r="BB97" i="1"/>
  <c r="BA97" i="1"/>
  <c r="AS97" i="1"/>
  <c r="AR97" i="1"/>
  <c r="AJ97" i="1"/>
  <c r="AI97" i="1"/>
  <c r="AA97" i="1"/>
  <c r="Z97" i="1"/>
  <c r="R97" i="1"/>
  <c r="Q97" i="1"/>
  <c r="I97" i="1"/>
  <c r="H97" i="1"/>
  <c r="CC96" i="1"/>
  <c r="CB96" i="1"/>
  <c r="BT96" i="1"/>
  <c r="BS96" i="1"/>
  <c r="BK96" i="1"/>
  <c r="BJ96" i="1"/>
  <c r="BB96" i="1"/>
  <c r="BA96" i="1"/>
  <c r="AS96" i="1"/>
  <c r="AR96" i="1"/>
  <c r="AJ96" i="1"/>
  <c r="AI96" i="1"/>
  <c r="AA96" i="1"/>
  <c r="Z96" i="1"/>
  <c r="R96" i="1"/>
  <c r="Q96" i="1"/>
  <c r="I96" i="1"/>
  <c r="H96" i="1"/>
  <c r="CC95" i="1"/>
  <c r="CB95" i="1"/>
  <c r="BT95" i="1"/>
  <c r="BS95" i="1"/>
  <c r="BK95" i="1"/>
  <c r="BJ95" i="1"/>
  <c r="BB95" i="1"/>
  <c r="BA95" i="1"/>
  <c r="AS95" i="1"/>
  <c r="AR95" i="1"/>
  <c r="AJ95" i="1"/>
  <c r="AI95" i="1"/>
  <c r="AA95" i="1"/>
  <c r="Z95" i="1"/>
  <c r="R95" i="1"/>
  <c r="Q95" i="1"/>
  <c r="I95" i="1"/>
  <c r="H95" i="1"/>
  <c r="CC94" i="1"/>
  <c r="CB94" i="1"/>
  <c r="BT94" i="1"/>
  <c r="BS94" i="1"/>
  <c r="BK94" i="1"/>
  <c r="BJ94" i="1"/>
  <c r="BB94" i="1"/>
  <c r="BA94" i="1"/>
  <c r="AS94" i="1"/>
  <c r="AR94" i="1"/>
  <c r="AJ94" i="1"/>
  <c r="AI94" i="1"/>
  <c r="AA94" i="1"/>
  <c r="Z94" i="1"/>
  <c r="R94" i="1"/>
  <c r="Q94" i="1"/>
  <c r="I94" i="1"/>
  <c r="H94" i="1"/>
  <c r="CC93" i="1"/>
  <c r="CB93" i="1"/>
  <c r="BT93" i="1"/>
  <c r="BS93" i="1"/>
  <c r="BK93" i="1"/>
  <c r="BJ93" i="1"/>
  <c r="BB93" i="1"/>
  <c r="BA93" i="1"/>
  <c r="AS93" i="1"/>
  <c r="AR93" i="1"/>
  <c r="AJ93" i="1"/>
  <c r="AI93" i="1"/>
  <c r="AA93" i="1"/>
  <c r="Z93" i="1"/>
  <c r="R93" i="1"/>
  <c r="Q93" i="1"/>
  <c r="I93" i="1"/>
  <c r="H93" i="1"/>
  <c r="CC92" i="1"/>
  <c r="CB92" i="1"/>
  <c r="BT92" i="1"/>
  <c r="BS92" i="1"/>
  <c r="BK92" i="1"/>
  <c r="BJ92" i="1"/>
  <c r="BB92" i="1"/>
  <c r="BA92" i="1"/>
  <c r="AS92" i="1"/>
  <c r="AR92" i="1"/>
  <c r="AJ92" i="1"/>
  <c r="AI92" i="1"/>
  <c r="AA92" i="1"/>
  <c r="Z92" i="1"/>
  <c r="R92" i="1"/>
  <c r="Q92" i="1"/>
  <c r="I92" i="1"/>
  <c r="H92" i="1"/>
  <c r="CC91" i="1"/>
  <c r="CB91" i="1"/>
  <c r="BT91" i="1"/>
  <c r="BS91" i="1"/>
  <c r="BK91" i="1"/>
  <c r="BJ91" i="1"/>
  <c r="BB91" i="1"/>
  <c r="BA91" i="1"/>
  <c r="AS91" i="1"/>
  <c r="AR91" i="1"/>
  <c r="AJ91" i="1"/>
  <c r="AI91" i="1"/>
  <c r="AA91" i="1"/>
  <c r="Z91" i="1"/>
  <c r="R91" i="1"/>
  <c r="Q91" i="1"/>
  <c r="I91" i="1"/>
  <c r="H91" i="1"/>
  <c r="BW84" i="1"/>
  <c r="BV84" i="1"/>
  <c r="BN84" i="1"/>
  <c r="BM84" i="1"/>
  <c r="BE84" i="1"/>
  <c r="BD84" i="1"/>
  <c r="AV84" i="1"/>
  <c r="AU84" i="1"/>
  <c r="AM84" i="1"/>
  <c r="AL84" i="1"/>
  <c r="AD84" i="1"/>
  <c r="AC84" i="1"/>
  <c r="U84" i="1"/>
  <c r="T84" i="1"/>
  <c r="L84" i="1"/>
  <c r="K84" i="1"/>
  <c r="C84" i="1"/>
  <c r="B84" i="1"/>
  <c r="BW83" i="1"/>
  <c r="BV83" i="1"/>
  <c r="BN83" i="1"/>
  <c r="BM83" i="1"/>
  <c r="BE83" i="1"/>
  <c r="BD83" i="1"/>
  <c r="AV83" i="1"/>
  <c r="AU83" i="1"/>
  <c r="AM83" i="1"/>
  <c r="AL83" i="1"/>
  <c r="AD83" i="1"/>
  <c r="AC83" i="1"/>
  <c r="U83" i="1"/>
  <c r="T83" i="1"/>
  <c r="L83" i="1"/>
  <c r="K83" i="1"/>
  <c r="C83" i="1"/>
  <c r="B83" i="1"/>
  <c r="CC81" i="1"/>
  <c r="CB81" i="1"/>
  <c r="BT81" i="1"/>
  <c r="BS81" i="1"/>
  <c r="BK81" i="1"/>
  <c r="BJ81" i="1"/>
  <c r="BB81" i="1"/>
  <c r="BA81" i="1"/>
  <c r="AS81" i="1"/>
  <c r="AR81" i="1"/>
  <c r="AJ81" i="1"/>
  <c r="AI81" i="1"/>
  <c r="AA81" i="1"/>
  <c r="Z81" i="1"/>
  <c r="R81" i="1"/>
  <c r="Q81" i="1"/>
  <c r="I81" i="1"/>
  <c r="H81" i="1"/>
  <c r="CC80" i="1"/>
  <c r="CB80" i="1"/>
  <c r="BT80" i="1"/>
  <c r="BS80" i="1"/>
  <c r="BK80" i="1"/>
  <c r="BJ80" i="1"/>
  <c r="BB80" i="1"/>
  <c r="BA80" i="1"/>
  <c r="AS80" i="1"/>
  <c r="AR80" i="1"/>
  <c r="AJ80" i="1"/>
  <c r="AI80" i="1"/>
  <c r="AA80" i="1"/>
  <c r="Z80" i="1"/>
  <c r="R80" i="1"/>
  <c r="Q80" i="1"/>
  <c r="I80" i="1"/>
  <c r="H80" i="1"/>
  <c r="CC79" i="1"/>
  <c r="CB79" i="1"/>
  <c r="BT79" i="1"/>
  <c r="BS79" i="1"/>
  <c r="BK79" i="1"/>
  <c r="BJ79" i="1"/>
  <c r="BB79" i="1"/>
  <c r="BA79" i="1"/>
  <c r="AS79" i="1"/>
  <c r="AR79" i="1"/>
  <c r="AJ79" i="1"/>
  <c r="AI79" i="1"/>
  <c r="AA79" i="1"/>
  <c r="Z79" i="1"/>
  <c r="R79" i="1"/>
  <c r="Q79" i="1"/>
  <c r="I79" i="1"/>
  <c r="H79" i="1"/>
  <c r="CC78" i="1"/>
  <c r="CB78" i="1"/>
  <c r="BT78" i="1"/>
  <c r="BS78" i="1"/>
  <c r="BK78" i="1"/>
  <c r="BJ78" i="1"/>
  <c r="BB78" i="1"/>
  <c r="BA78" i="1"/>
  <c r="AS78" i="1"/>
  <c r="AR78" i="1"/>
  <c r="AJ78" i="1"/>
  <c r="AI78" i="1"/>
  <c r="AA78" i="1"/>
  <c r="Z78" i="1"/>
  <c r="R78" i="1"/>
  <c r="Q78" i="1"/>
  <c r="I78" i="1"/>
  <c r="H78" i="1"/>
  <c r="CC77" i="1"/>
  <c r="CB77" i="1"/>
  <c r="BT77" i="1"/>
  <c r="BS77" i="1"/>
  <c r="BK77" i="1"/>
  <c r="BJ77" i="1"/>
  <c r="BB77" i="1"/>
  <c r="BA77" i="1"/>
  <c r="AS77" i="1"/>
  <c r="AR77" i="1"/>
  <c r="AJ77" i="1"/>
  <c r="AI77" i="1"/>
  <c r="AA77" i="1"/>
  <c r="Z77" i="1"/>
  <c r="R77" i="1"/>
  <c r="Q77" i="1"/>
  <c r="I77" i="1"/>
  <c r="H77" i="1"/>
  <c r="CC76" i="1"/>
  <c r="CB76" i="1"/>
  <c r="BT76" i="1"/>
  <c r="BS76" i="1"/>
  <c r="BK76" i="1"/>
  <c r="BJ76" i="1"/>
  <c r="BB76" i="1"/>
  <c r="BA76" i="1"/>
  <c r="AS76" i="1"/>
  <c r="AR76" i="1"/>
  <c r="AJ76" i="1"/>
  <c r="AI76" i="1"/>
  <c r="AA76" i="1"/>
  <c r="Z76" i="1"/>
  <c r="R76" i="1"/>
  <c r="Q76" i="1"/>
  <c r="I76" i="1"/>
  <c r="H76" i="1"/>
  <c r="CC75" i="1"/>
  <c r="CB75" i="1"/>
  <c r="BT75" i="1"/>
  <c r="BS75" i="1"/>
  <c r="BK75" i="1"/>
  <c r="BJ75" i="1"/>
  <c r="BB75" i="1"/>
  <c r="BA75" i="1"/>
  <c r="AS75" i="1"/>
  <c r="AR75" i="1"/>
  <c r="AJ75" i="1"/>
  <c r="AI75" i="1"/>
  <c r="AA75" i="1"/>
  <c r="Z75" i="1"/>
  <c r="R75" i="1"/>
  <c r="Q75" i="1"/>
  <c r="I75" i="1"/>
  <c r="H75" i="1"/>
  <c r="CC74" i="1"/>
  <c r="CB74" i="1"/>
  <c r="BT74" i="1"/>
  <c r="BS74" i="1"/>
  <c r="BK74" i="1"/>
  <c r="BJ74" i="1"/>
  <c r="BB74" i="1"/>
  <c r="BA74" i="1"/>
  <c r="AS74" i="1"/>
  <c r="AR74" i="1"/>
  <c r="AJ74" i="1"/>
  <c r="AI74" i="1"/>
  <c r="AA74" i="1"/>
  <c r="Z74" i="1"/>
  <c r="R74" i="1"/>
  <c r="Q74" i="1"/>
  <c r="I74" i="1"/>
  <c r="H74" i="1"/>
  <c r="CC73" i="1"/>
  <c r="CB73" i="1"/>
  <c r="BT73" i="1"/>
  <c r="BS73" i="1"/>
  <c r="BK73" i="1"/>
  <c r="BJ73" i="1"/>
  <c r="BB73" i="1"/>
  <c r="BA73" i="1"/>
  <c r="AS73" i="1"/>
  <c r="AR73" i="1"/>
  <c r="AJ73" i="1"/>
  <c r="AI73" i="1"/>
  <c r="AA73" i="1"/>
  <c r="Z73" i="1"/>
  <c r="R73" i="1"/>
  <c r="Q73" i="1"/>
  <c r="I73" i="1"/>
  <c r="H73" i="1"/>
  <c r="CC72" i="1"/>
  <c r="CB72" i="1"/>
  <c r="BT72" i="1"/>
  <c r="BS72" i="1"/>
  <c r="BK72" i="1"/>
  <c r="BJ72" i="1"/>
  <c r="BB72" i="1"/>
  <c r="BA72" i="1"/>
  <c r="AS72" i="1"/>
  <c r="AR72" i="1"/>
  <c r="AJ72" i="1"/>
  <c r="AI72" i="1"/>
  <c r="AA72" i="1"/>
  <c r="Z72" i="1"/>
  <c r="R72" i="1"/>
  <c r="Q72" i="1"/>
  <c r="I72" i="1"/>
  <c r="H72" i="1"/>
  <c r="CC71" i="1"/>
  <c r="CB71" i="1"/>
  <c r="BT71" i="1"/>
  <c r="BS71" i="1"/>
  <c r="BK71" i="1"/>
  <c r="BJ71" i="1"/>
  <c r="BB71" i="1"/>
  <c r="BA71" i="1"/>
  <c r="AS71" i="1"/>
  <c r="AR71" i="1"/>
  <c r="AJ71" i="1"/>
  <c r="AI71" i="1"/>
  <c r="AA71" i="1"/>
  <c r="Z71" i="1"/>
  <c r="R71" i="1"/>
  <c r="Q71" i="1"/>
  <c r="I71" i="1"/>
  <c r="H71" i="1"/>
  <c r="CC70" i="1"/>
  <c r="CB70" i="1"/>
  <c r="BT70" i="1"/>
  <c r="BS70" i="1"/>
  <c r="BK70" i="1"/>
  <c r="BJ70" i="1"/>
  <c r="BB70" i="1"/>
  <c r="BA70" i="1"/>
  <c r="AS70" i="1"/>
  <c r="AR70" i="1"/>
  <c r="AJ70" i="1"/>
  <c r="AI70" i="1"/>
  <c r="AA70" i="1"/>
  <c r="Z70" i="1"/>
  <c r="R70" i="1"/>
  <c r="Q70" i="1"/>
  <c r="I70" i="1"/>
  <c r="H70" i="1"/>
  <c r="CC69" i="1"/>
  <c r="CB69" i="1"/>
  <c r="BT69" i="1"/>
  <c r="BS69" i="1"/>
  <c r="BK69" i="1"/>
  <c r="BJ69" i="1"/>
  <c r="BB69" i="1"/>
  <c r="BA69" i="1"/>
  <c r="AS69" i="1"/>
  <c r="AR69" i="1"/>
  <c r="AJ69" i="1"/>
  <c r="AI69" i="1"/>
  <c r="AA69" i="1"/>
  <c r="Z69" i="1"/>
  <c r="R69" i="1"/>
  <c r="Q69" i="1"/>
  <c r="I69" i="1"/>
  <c r="H69" i="1"/>
  <c r="CC68" i="1"/>
  <c r="CB68" i="1"/>
  <c r="BT68" i="1"/>
  <c r="BS68" i="1"/>
  <c r="BK68" i="1"/>
  <c r="BJ68" i="1"/>
  <c r="BB68" i="1"/>
  <c r="BA68" i="1"/>
  <c r="AS68" i="1"/>
  <c r="AR68" i="1"/>
  <c r="AJ68" i="1"/>
  <c r="AI68" i="1"/>
  <c r="AA68" i="1"/>
  <c r="Z68" i="1"/>
  <c r="R68" i="1"/>
  <c r="Q68" i="1"/>
  <c r="I68" i="1"/>
  <c r="H68" i="1"/>
  <c r="BW62" i="1"/>
  <c r="BV62" i="1"/>
  <c r="BN62" i="1"/>
  <c r="BM62" i="1"/>
  <c r="BE62" i="1"/>
  <c r="BD62" i="1"/>
  <c r="AV62" i="1"/>
  <c r="AU62" i="1"/>
  <c r="AM62" i="1"/>
  <c r="AL62" i="1"/>
  <c r="AD62" i="1"/>
  <c r="AC62" i="1"/>
  <c r="U62" i="1"/>
  <c r="T62" i="1"/>
  <c r="L62" i="1"/>
  <c r="K62" i="1"/>
  <c r="C62" i="1"/>
  <c r="B62" i="1"/>
  <c r="BW61" i="1"/>
  <c r="BV61" i="1"/>
  <c r="BN61" i="1"/>
  <c r="BM61" i="1"/>
  <c r="BE61" i="1"/>
  <c r="BD61" i="1"/>
  <c r="AV61" i="1"/>
  <c r="AU61" i="1"/>
  <c r="AM61" i="1"/>
  <c r="AL61" i="1"/>
  <c r="AD61" i="1"/>
  <c r="AC61" i="1"/>
  <c r="U61" i="1"/>
  <c r="T61" i="1"/>
  <c r="L61" i="1"/>
  <c r="K61" i="1"/>
  <c r="C61" i="1"/>
  <c r="B61" i="1"/>
  <c r="CC59" i="1"/>
  <c r="CB59" i="1"/>
  <c r="BT59" i="1"/>
  <c r="BS59" i="1"/>
  <c r="BK59" i="1"/>
  <c r="BJ59" i="1"/>
  <c r="BB59" i="1"/>
  <c r="BA59" i="1"/>
  <c r="AS59" i="1"/>
  <c r="AR59" i="1"/>
  <c r="AJ59" i="1"/>
  <c r="AI59" i="1"/>
  <c r="AA59" i="1"/>
  <c r="Z59" i="1"/>
  <c r="R59" i="1"/>
  <c r="Q59" i="1"/>
  <c r="I59" i="1"/>
  <c r="H59" i="1"/>
  <c r="CC58" i="1"/>
  <c r="CB58" i="1"/>
  <c r="BT58" i="1"/>
  <c r="BS58" i="1"/>
  <c r="BK58" i="1"/>
  <c r="BJ58" i="1"/>
  <c r="BB58" i="1"/>
  <c r="BA58" i="1"/>
  <c r="AS58" i="1"/>
  <c r="AR58" i="1"/>
  <c r="AJ58" i="1"/>
  <c r="AI58" i="1"/>
  <c r="AA58" i="1"/>
  <c r="Z58" i="1"/>
  <c r="R58" i="1"/>
  <c r="Q58" i="1"/>
  <c r="I58" i="1"/>
  <c r="H58" i="1"/>
  <c r="CC57" i="1"/>
  <c r="CB57" i="1"/>
  <c r="BT57" i="1"/>
  <c r="BS57" i="1"/>
  <c r="BK57" i="1"/>
  <c r="BJ57" i="1"/>
  <c r="BB57" i="1"/>
  <c r="BA57" i="1"/>
  <c r="AS57" i="1"/>
  <c r="AR57" i="1"/>
  <c r="AJ57" i="1"/>
  <c r="AI57" i="1"/>
  <c r="AA57" i="1"/>
  <c r="Z57" i="1"/>
  <c r="R57" i="1"/>
  <c r="Q57" i="1"/>
  <c r="I57" i="1"/>
  <c r="H57" i="1"/>
  <c r="CC56" i="1"/>
  <c r="CB56" i="1"/>
  <c r="BT56" i="1"/>
  <c r="BS56" i="1"/>
  <c r="BK56" i="1"/>
  <c r="BJ56" i="1"/>
  <c r="BB56" i="1"/>
  <c r="BA56" i="1"/>
  <c r="AS56" i="1"/>
  <c r="AR56" i="1"/>
  <c r="AJ56" i="1"/>
  <c r="AI56" i="1"/>
  <c r="AA56" i="1"/>
  <c r="Z56" i="1"/>
  <c r="R56" i="1"/>
  <c r="Q56" i="1"/>
  <c r="I56" i="1"/>
  <c r="H56" i="1"/>
  <c r="CC55" i="1"/>
  <c r="CB55" i="1"/>
  <c r="BT55" i="1"/>
  <c r="BS55" i="1"/>
  <c r="BK55" i="1"/>
  <c r="BJ55" i="1"/>
  <c r="BB55" i="1"/>
  <c r="BA55" i="1"/>
  <c r="AS55" i="1"/>
  <c r="AR55" i="1"/>
  <c r="AJ55" i="1"/>
  <c r="AI55" i="1"/>
  <c r="AA55" i="1"/>
  <c r="Z55" i="1"/>
  <c r="R55" i="1"/>
  <c r="Q55" i="1"/>
  <c r="I55" i="1"/>
  <c r="H55" i="1"/>
  <c r="CC54" i="1"/>
  <c r="CB54" i="1"/>
  <c r="BT54" i="1"/>
  <c r="BS54" i="1"/>
  <c r="BK54" i="1"/>
  <c r="BJ54" i="1"/>
  <c r="BB54" i="1"/>
  <c r="BA54" i="1"/>
  <c r="AS54" i="1"/>
  <c r="AR54" i="1"/>
  <c r="AJ54" i="1"/>
  <c r="AI54" i="1"/>
  <c r="AA54" i="1"/>
  <c r="Z54" i="1"/>
  <c r="R54" i="1"/>
  <c r="Q54" i="1"/>
  <c r="I54" i="1"/>
  <c r="H54" i="1"/>
  <c r="CC53" i="1"/>
  <c r="CB53" i="1"/>
  <c r="BT53" i="1"/>
  <c r="BS53" i="1"/>
  <c r="BK53" i="1"/>
  <c r="BJ53" i="1"/>
  <c r="BB53" i="1"/>
  <c r="BA53" i="1"/>
  <c r="AS53" i="1"/>
  <c r="AR53" i="1"/>
  <c r="AJ53" i="1"/>
  <c r="AI53" i="1"/>
  <c r="AA53" i="1"/>
  <c r="Z53" i="1"/>
  <c r="R53" i="1"/>
  <c r="Q53" i="1"/>
  <c r="I53" i="1"/>
  <c r="H53" i="1"/>
  <c r="CC52" i="1"/>
  <c r="CB52" i="1"/>
  <c r="BT52" i="1"/>
  <c r="BS52" i="1"/>
  <c r="BK52" i="1"/>
  <c r="BJ52" i="1"/>
  <c r="BB52" i="1"/>
  <c r="BA52" i="1"/>
  <c r="AS52" i="1"/>
  <c r="AR52" i="1"/>
  <c r="AJ52" i="1"/>
  <c r="AI52" i="1"/>
  <c r="AA52" i="1"/>
  <c r="Z52" i="1"/>
  <c r="R52" i="1"/>
  <c r="Q52" i="1"/>
  <c r="I52" i="1"/>
  <c r="H52" i="1"/>
  <c r="CC51" i="1"/>
  <c r="CB51" i="1"/>
  <c r="BT51" i="1"/>
  <c r="BS51" i="1"/>
  <c r="BK51" i="1"/>
  <c r="BJ51" i="1"/>
  <c r="BB51" i="1"/>
  <c r="BA51" i="1"/>
  <c r="AS51" i="1"/>
  <c r="AR51" i="1"/>
  <c r="AJ51" i="1"/>
  <c r="AI51" i="1"/>
  <c r="AA51" i="1"/>
  <c r="Z51" i="1"/>
  <c r="R51" i="1"/>
  <c r="Q51" i="1"/>
  <c r="I51" i="1"/>
  <c r="H51" i="1"/>
  <c r="CC50" i="1"/>
  <c r="CB50" i="1"/>
  <c r="BT50" i="1"/>
  <c r="BS50" i="1"/>
  <c r="BK50" i="1"/>
  <c r="BJ50" i="1"/>
  <c r="BB50" i="1"/>
  <c r="BA50" i="1"/>
  <c r="AS50" i="1"/>
  <c r="AR50" i="1"/>
  <c r="AJ50" i="1"/>
  <c r="AI50" i="1"/>
  <c r="AA50" i="1"/>
  <c r="Z50" i="1"/>
  <c r="R50" i="1"/>
  <c r="Q50" i="1"/>
  <c r="I50" i="1"/>
  <c r="H50" i="1"/>
  <c r="CC49" i="1"/>
  <c r="CB49" i="1"/>
  <c r="BT49" i="1"/>
  <c r="BS49" i="1"/>
  <c r="BK49" i="1"/>
  <c r="BJ49" i="1"/>
  <c r="BB49" i="1"/>
  <c r="BA49" i="1"/>
  <c r="AS49" i="1"/>
  <c r="AR49" i="1"/>
  <c r="AJ49" i="1"/>
  <c r="AI49" i="1"/>
  <c r="AA49" i="1"/>
  <c r="Z49" i="1"/>
  <c r="R49" i="1"/>
  <c r="Q49" i="1"/>
  <c r="I49" i="1"/>
  <c r="H49" i="1"/>
  <c r="CC48" i="1"/>
  <c r="CB48" i="1"/>
  <c r="BT48" i="1"/>
  <c r="BS48" i="1"/>
  <c r="BK48" i="1"/>
  <c r="BJ48" i="1"/>
  <c r="BB48" i="1"/>
  <c r="BA48" i="1"/>
  <c r="AS48" i="1"/>
  <c r="AR48" i="1"/>
  <c r="AJ48" i="1"/>
  <c r="AI48" i="1"/>
  <c r="AA48" i="1"/>
  <c r="Z48" i="1"/>
  <c r="R48" i="1"/>
  <c r="Q48" i="1"/>
  <c r="I48" i="1"/>
  <c r="H48" i="1"/>
  <c r="CC47" i="1"/>
  <c r="CB47" i="1"/>
  <c r="BT47" i="1"/>
  <c r="BS47" i="1"/>
  <c r="BK47" i="1"/>
  <c r="BJ47" i="1"/>
  <c r="BB47" i="1"/>
  <c r="BA47" i="1"/>
  <c r="AS47" i="1"/>
  <c r="AR47" i="1"/>
  <c r="AJ47" i="1"/>
  <c r="AI47" i="1"/>
  <c r="AA47" i="1"/>
  <c r="Z47" i="1"/>
  <c r="R47" i="1"/>
  <c r="Q47" i="1"/>
  <c r="I47" i="1"/>
  <c r="H47" i="1"/>
  <c r="CC46" i="1"/>
  <c r="CB46" i="1"/>
  <c r="BT46" i="1"/>
  <c r="BS46" i="1"/>
  <c r="BK46" i="1"/>
  <c r="BJ46" i="1"/>
  <c r="BB46" i="1"/>
  <c r="BA46" i="1"/>
  <c r="AS46" i="1"/>
  <c r="AR46" i="1"/>
  <c r="AJ46" i="1"/>
  <c r="AI46" i="1"/>
  <c r="AA46" i="1"/>
  <c r="Z46" i="1"/>
  <c r="R46" i="1"/>
  <c r="Q46" i="1"/>
  <c r="I46" i="1"/>
  <c r="H46" i="1"/>
  <c r="BW40" i="1"/>
  <c r="BV40" i="1"/>
  <c r="BN40" i="1"/>
  <c r="BM40" i="1"/>
  <c r="BE40" i="1"/>
  <c r="BD40" i="1"/>
  <c r="AV40" i="1"/>
  <c r="AU40" i="1"/>
  <c r="AM40" i="1"/>
  <c r="AL40" i="1"/>
  <c r="AD40" i="1"/>
  <c r="AC40" i="1"/>
  <c r="U40" i="1"/>
  <c r="T40" i="1"/>
  <c r="L40" i="1"/>
  <c r="K40" i="1"/>
  <c r="C40" i="1"/>
  <c r="B40" i="1"/>
  <c r="BW39" i="1"/>
  <c r="BV39" i="1"/>
  <c r="BN39" i="1"/>
  <c r="BM39" i="1"/>
  <c r="BE39" i="1"/>
  <c r="BD39" i="1"/>
  <c r="AV39" i="1"/>
  <c r="AU39" i="1"/>
  <c r="AM39" i="1"/>
  <c r="AL39" i="1"/>
  <c r="AD39" i="1"/>
  <c r="AC39" i="1"/>
  <c r="U39" i="1"/>
  <c r="T39" i="1"/>
  <c r="L39" i="1"/>
  <c r="K39" i="1"/>
  <c r="C39" i="1"/>
  <c r="B39" i="1"/>
  <c r="CC37" i="1"/>
  <c r="CB37" i="1"/>
  <c r="BT37" i="1"/>
  <c r="BS37" i="1"/>
  <c r="BK37" i="1"/>
  <c r="BJ37" i="1"/>
  <c r="BB37" i="1"/>
  <c r="BA37" i="1"/>
  <c r="AS37" i="1"/>
  <c r="AR37" i="1"/>
  <c r="AJ37" i="1"/>
  <c r="AI37" i="1"/>
  <c r="AA37" i="1"/>
  <c r="Z37" i="1"/>
  <c r="R37" i="1"/>
  <c r="Q37" i="1"/>
  <c r="I37" i="1"/>
  <c r="H37" i="1"/>
  <c r="CC36" i="1"/>
  <c r="CB36" i="1"/>
  <c r="BT36" i="1"/>
  <c r="BS36" i="1"/>
  <c r="BK36" i="1"/>
  <c r="BJ36" i="1"/>
  <c r="BB36" i="1"/>
  <c r="BA36" i="1"/>
  <c r="AS36" i="1"/>
  <c r="AR36" i="1"/>
  <c r="AJ36" i="1"/>
  <c r="AI36" i="1"/>
  <c r="AA36" i="1"/>
  <c r="Z36" i="1"/>
  <c r="R36" i="1"/>
  <c r="Q36" i="1"/>
  <c r="I36" i="1"/>
  <c r="H36" i="1"/>
  <c r="CC35" i="1"/>
  <c r="CB35" i="1"/>
  <c r="BT35" i="1"/>
  <c r="BS35" i="1"/>
  <c r="BK35" i="1"/>
  <c r="BJ35" i="1"/>
  <c r="BB35" i="1"/>
  <c r="BA35" i="1"/>
  <c r="AS35" i="1"/>
  <c r="AR35" i="1"/>
  <c r="AJ35" i="1"/>
  <c r="AI35" i="1"/>
  <c r="AA35" i="1"/>
  <c r="Z35" i="1"/>
  <c r="R35" i="1"/>
  <c r="Q35" i="1"/>
  <c r="I35" i="1"/>
  <c r="H35" i="1"/>
  <c r="CC34" i="1"/>
  <c r="CB34" i="1"/>
  <c r="BT34" i="1"/>
  <c r="BS34" i="1"/>
  <c r="BK34" i="1"/>
  <c r="BJ34" i="1"/>
  <c r="BB34" i="1"/>
  <c r="BA34" i="1"/>
  <c r="AS34" i="1"/>
  <c r="AR34" i="1"/>
  <c r="AJ34" i="1"/>
  <c r="AI34" i="1"/>
  <c r="AA34" i="1"/>
  <c r="Z34" i="1"/>
  <c r="R34" i="1"/>
  <c r="Q34" i="1"/>
  <c r="I34" i="1"/>
  <c r="H34" i="1"/>
  <c r="CC33" i="1"/>
  <c r="CB33" i="1"/>
  <c r="BT33" i="1"/>
  <c r="BS33" i="1"/>
  <c r="BK33" i="1"/>
  <c r="BJ33" i="1"/>
  <c r="BB33" i="1"/>
  <c r="BA33" i="1"/>
  <c r="AS33" i="1"/>
  <c r="AR33" i="1"/>
  <c r="AJ33" i="1"/>
  <c r="AI33" i="1"/>
  <c r="AA33" i="1"/>
  <c r="Z33" i="1"/>
  <c r="R33" i="1"/>
  <c r="Q33" i="1"/>
  <c r="I33" i="1"/>
  <c r="H33" i="1"/>
  <c r="CC32" i="1"/>
  <c r="CB32" i="1"/>
  <c r="BT32" i="1"/>
  <c r="BS32" i="1"/>
  <c r="BK32" i="1"/>
  <c r="BJ32" i="1"/>
  <c r="BB32" i="1"/>
  <c r="BA32" i="1"/>
  <c r="AS32" i="1"/>
  <c r="AR32" i="1"/>
  <c r="AJ32" i="1"/>
  <c r="AI32" i="1"/>
  <c r="AA32" i="1"/>
  <c r="Z32" i="1"/>
  <c r="R32" i="1"/>
  <c r="Q32" i="1"/>
  <c r="I32" i="1"/>
  <c r="H32" i="1"/>
  <c r="CC31" i="1"/>
  <c r="CB31" i="1"/>
  <c r="BT31" i="1"/>
  <c r="BS31" i="1"/>
  <c r="BK31" i="1"/>
  <c r="BJ31" i="1"/>
  <c r="BB31" i="1"/>
  <c r="BA31" i="1"/>
  <c r="AS31" i="1"/>
  <c r="AR31" i="1"/>
  <c r="AJ31" i="1"/>
  <c r="AI31" i="1"/>
  <c r="AA31" i="1"/>
  <c r="Z31" i="1"/>
  <c r="R31" i="1"/>
  <c r="Q31" i="1"/>
  <c r="I31" i="1"/>
  <c r="H31" i="1"/>
  <c r="CC30" i="1"/>
  <c r="CB30" i="1"/>
  <c r="BT30" i="1"/>
  <c r="BS30" i="1"/>
  <c r="BK30" i="1"/>
  <c r="BJ30" i="1"/>
  <c r="BB30" i="1"/>
  <c r="BA30" i="1"/>
  <c r="AS30" i="1"/>
  <c r="AR30" i="1"/>
  <c r="AJ30" i="1"/>
  <c r="AI30" i="1"/>
  <c r="AA30" i="1"/>
  <c r="Z30" i="1"/>
  <c r="R30" i="1"/>
  <c r="Q30" i="1"/>
  <c r="I30" i="1"/>
  <c r="H30" i="1"/>
  <c r="CC29" i="1"/>
  <c r="CB29" i="1"/>
  <c r="BT29" i="1"/>
  <c r="BS29" i="1"/>
  <c r="BK29" i="1"/>
  <c r="BJ29" i="1"/>
  <c r="BB29" i="1"/>
  <c r="BA29" i="1"/>
  <c r="AS29" i="1"/>
  <c r="AR29" i="1"/>
  <c r="AJ29" i="1"/>
  <c r="AI29" i="1"/>
  <c r="AA29" i="1"/>
  <c r="Z29" i="1"/>
  <c r="R29" i="1"/>
  <c r="Q29" i="1"/>
  <c r="I29" i="1"/>
  <c r="H29" i="1"/>
  <c r="CC28" i="1"/>
  <c r="CB28" i="1"/>
  <c r="BT28" i="1"/>
  <c r="BS28" i="1"/>
  <c r="BK28" i="1"/>
  <c r="BJ28" i="1"/>
  <c r="BB28" i="1"/>
  <c r="BA28" i="1"/>
  <c r="AS28" i="1"/>
  <c r="AR28" i="1"/>
  <c r="AJ28" i="1"/>
  <c r="AI28" i="1"/>
  <c r="AA28" i="1"/>
  <c r="Z28" i="1"/>
  <c r="R28" i="1"/>
  <c r="Q28" i="1"/>
  <c r="I28" i="1"/>
  <c r="H28" i="1"/>
  <c r="CC27" i="1"/>
  <c r="CB27" i="1"/>
  <c r="BT27" i="1"/>
  <c r="BS27" i="1"/>
  <c r="BK27" i="1"/>
  <c r="BJ27" i="1"/>
  <c r="BB27" i="1"/>
  <c r="BA27" i="1"/>
  <c r="AS27" i="1"/>
  <c r="AR27" i="1"/>
  <c r="AJ27" i="1"/>
  <c r="AI27" i="1"/>
  <c r="AA27" i="1"/>
  <c r="Z27" i="1"/>
  <c r="R27" i="1"/>
  <c r="Q27" i="1"/>
  <c r="I27" i="1"/>
  <c r="H27" i="1"/>
  <c r="CC26" i="1"/>
  <c r="CB26" i="1"/>
  <c r="BT26" i="1"/>
  <c r="BS26" i="1"/>
  <c r="BK26" i="1"/>
  <c r="BJ26" i="1"/>
  <c r="BB26" i="1"/>
  <c r="BA26" i="1"/>
  <c r="AS26" i="1"/>
  <c r="AR26" i="1"/>
  <c r="AJ26" i="1"/>
  <c r="AI26" i="1"/>
  <c r="AA26" i="1"/>
  <c r="Z26" i="1"/>
  <c r="R26" i="1"/>
  <c r="Q26" i="1"/>
  <c r="I26" i="1"/>
  <c r="H26" i="1"/>
  <c r="CC25" i="1"/>
  <c r="CB25" i="1"/>
  <c r="BT25" i="1"/>
  <c r="BS25" i="1"/>
  <c r="BK25" i="1"/>
  <c r="BJ25" i="1"/>
  <c r="BB25" i="1"/>
  <c r="BA25" i="1"/>
  <c r="AS25" i="1"/>
  <c r="AR25" i="1"/>
  <c r="AJ25" i="1"/>
  <c r="AI25" i="1"/>
  <c r="AA25" i="1"/>
  <c r="Z25" i="1"/>
  <c r="R25" i="1"/>
  <c r="Q25" i="1"/>
  <c r="I25" i="1"/>
  <c r="H25" i="1"/>
  <c r="CC24" i="1"/>
  <c r="CB24" i="1"/>
  <c r="BT24" i="1"/>
  <c r="BS24" i="1"/>
  <c r="BK24" i="1"/>
  <c r="BJ24" i="1"/>
  <c r="BB24" i="1"/>
  <c r="BA24" i="1"/>
  <c r="AS24" i="1"/>
  <c r="AR24" i="1"/>
  <c r="AJ24" i="1"/>
  <c r="AI24" i="1"/>
  <c r="AA24" i="1"/>
  <c r="Z24" i="1"/>
  <c r="R24" i="1"/>
  <c r="Q24" i="1"/>
  <c r="I24" i="1"/>
  <c r="H24" i="1"/>
  <c r="CC18" i="1"/>
  <c r="CB18" i="1"/>
  <c r="BT18" i="1"/>
  <c r="BS18" i="1"/>
  <c r="BK18" i="1"/>
  <c r="BJ18" i="1"/>
  <c r="BB18" i="1"/>
  <c r="BA18" i="1"/>
  <c r="AS18" i="1"/>
  <c r="AR18" i="1"/>
  <c r="AJ18" i="1"/>
  <c r="AI18" i="1"/>
  <c r="AA18" i="1"/>
  <c r="Z18" i="1"/>
  <c r="R18" i="1"/>
  <c r="Q18" i="1"/>
  <c r="I18" i="1"/>
  <c r="H18" i="1"/>
  <c r="CC17" i="1"/>
  <c r="CB17" i="1"/>
  <c r="BT17" i="1"/>
  <c r="BS17" i="1"/>
  <c r="BK17" i="1"/>
  <c r="BJ17" i="1"/>
  <c r="BB17" i="1"/>
  <c r="BA17" i="1"/>
  <c r="AS17" i="1"/>
  <c r="AR17" i="1"/>
  <c r="AJ17" i="1"/>
  <c r="AI17" i="1"/>
  <c r="AA17" i="1"/>
  <c r="Z17" i="1"/>
  <c r="R17" i="1"/>
  <c r="Q17" i="1"/>
  <c r="I17" i="1"/>
  <c r="H17" i="1"/>
  <c r="CC16" i="1"/>
  <c r="CB16" i="1"/>
  <c r="BT16" i="1"/>
  <c r="BS16" i="1"/>
  <c r="BK16" i="1"/>
  <c r="BJ16" i="1"/>
  <c r="BB16" i="1"/>
  <c r="BA16" i="1"/>
  <c r="AS16" i="1"/>
  <c r="AR16" i="1"/>
  <c r="AJ16" i="1"/>
  <c r="AI16" i="1"/>
  <c r="AA16" i="1"/>
  <c r="Z16" i="1"/>
  <c r="R16" i="1"/>
  <c r="Q16" i="1"/>
  <c r="I16" i="1"/>
  <c r="H16" i="1"/>
  <c r="CC15" i="1"/>
  <c r="CB15" i="1"/>
  <c r="BT15" i="1"/>
  <c r="BS15" i="1"/>
  <c r="BK15" i="1"/>
  <c r="BJ15" i="1"/>
  <c r="BB15" i="1"/>
  <c r="BA15" i="1"/>
  <c r="AS15" i="1"/>
  <c r="AR15" i="1"/>
  <c r="AJ15" i="1"/>
  <c r="AI15" i="1"/>
  <c r="AA15" i="1"/>
  <c r="Z15" i="1"/>
  <c r="R15" i="1"/>
  <c r="Q15" i="1"/>
  <c r="I15" i="1"/>
  <c r="H15" i="1"/>
  <c r="CC14" i="1"/>
  <c r="CB14" i="1"/>
  <c r="BT14" i="1"/>
  <c r="BS14" i="1"/>
  <c r="BK14" i="1"/>
  <c r="BJ14" i="1"/>
  <c r="BB14" i="1"/>
  <c r="BA14" i="1"/>
  <c r="AS14" i="1"/>
  <c r="AR14" i="1"/>
  <c r="AJ14" i="1"/>
  <c r="AI14" i="1"/>
  <c r="AA14" i="1"/>
  <c r="Z14" i="1"/>
  <c r="R14" i="1"/>
  <c r="Q14" i="1"/>
  <c r="I14" i="1"/>
  <c r="H14" i="1"/>
  <c r="CC13" i="1"/>
  <c r="CB13" i="1"/>
  <c r="BT13" i="1"/>
  <c r="BS13" i="1"/>
  <c r="BK13" i="1"/>
  <c r="BJ13" i="1"/>
  <c r="BB13" i="1"/>
  <c r="BA13" i="1"/>
  <c r="AS13" i="1"/>
  <c r="AR13" i="1"/>
  <c r="AJ13" i="1"/>
  <c r="AI13" i="1"/>
  <c r="AA13" i="1"/>
  <c r="Z13" i="1"/>
  <c r="R13" i="1"/>
  <c r="Q13" i="1"/>
  <c r="I13" i="1"/>
  <c r="H13" i="1"/>
  <c r="CC12" i="1"/>
  <c r="CB12" i="1"/>
  <c r="BT12" i="1"/>
  <c r="BS12" i="1"/>
  <c r="BK12" i="1"/>
  <c r="BJ12" i="1"/>
  <c r="BB12" i="1"/>
  <c r="BA12" i="1"/>
  <c r="AS12" i="1"/>
  <c r="AR12" i="1"/>
  <c r="AJ12" i="1"/>
  <c r="AI12" i="1"/>
  <c r="AA12" i="1"/>
  <c r="Z12" i="1"/>
  <c r="R12" i="1"/>
  <c r="Q12" i="1"/>
  <c r="I12" i="1"/>
  <c r="H12" i="1"/>
  <c r="CC11" i="1"/>
  <c r="CB11" i="1"/>
  <c r="BT11" i="1"/>
  <c r="BS11" i="1"/>
  <c r="BK11" i="1"/>
  <c r="BJ11" i="1"/>
  <c r="BB11" i="1"/>
  <c r="BA11" i="1"/>
  <c r="AS11" i="1"/>
  <c r="AR11" i="1"/>
  <c r="AJ11" i="1"/>
  <c r="AI11" i="1"/>
  <c r="AA11" i="1"/>
  <c r="Z11" i="1"/>
  <c r="R11" i="1"/>
  <c r="Q11" i="1"/>
  <c r="I11" i="1"/>
  <c r="H11" i="1"/>
  <c r="CC10" i="1"/>
  <c r="CB10" i="1"/>
  <c r="BT10" i="1"/>
  <c r="BS10" i="1"/>
  <c r="BK10" i="1"/>
  <c r="BJ10" i="1"/>
  <c r="BB10" i="1"/>
  <c r="BA10" i="1"/>
  <c r="AS10" i="1"/>
  <c r="AR10" i="1"/>
  <c r="AJ10" i="1"/>
  <c r="AI10" i="1"/>
  <c r="AA10" i="1"/>
  <c r="Z10" i="1"/>
  <c r="R10" i="1"/>
  <c r="Q10" i="1"/>
  <c r="I10" i="1"/>
  <c r="H10" i="1"/>
  <c r="CC9" i="1"/>
  <c r="CB9" i="1"/>
  <c r="BT9" i="1"/>
  <c r="BS9" i="1"/>
  <c r="BK9" i="1"/>
  <c r="BJ9" i="1"/>
  <c r="BB9" i="1"/>
  <c r="BA9" i="1"/>
  <c r="AS9" i="1"/>
  <c r="AR9" i="1"/>
  <c r="AJ9" i="1"/>
  <c r="AI9" i="1"/>
  <c r="AA9" i="1"/>
  <c r="Z9" i="1"/>
  <c r="R9" i="1"/>
  <c r="Q9" i="1"/>
  <c r="I9" i="1"/>
  <c r="H9" i="1"/>
  <c r="CC8" i="1"/>
  <c r="CB8" i="1"/>
  <c r="BT8" i="1"/>
  <c r="BS8" i="1"/>
  <c r="BK8" i="1"/>
  <c r="BJ8" i="1"/>
  <c r="BB8" i="1"/>
  <c r="BA8" i="1"/>
  <c r="AS8" i="1"/>
  <c r="AR8" i="1"/>
  <c r="AJ8" i="1"/>
  <c r="AI8" i="1"/>
  <c r="AA8" i="1"/>
  <c r="Z8" i="1"/>
  <c r="R8" i="1"/>
  <c r="Q8" i="1"/>
  <c r="I8" i="1"/>
  <c r="H8" i="1"/>
  <c r="CC7" i="1"/>
  <c r="CB7" i="1"/>
  <c r="BT7" i="1"/>
  <c r="BS7" i="1"/>
  <c r="BK7" i="1"/>
  <c r="BJ7" i="1"/>
  <c r="BB7" i="1"/>
  <c r="BA7" i="1"/>
  <c r="AS7" i="1"/>
  <c r="AR7" i="1"/>
  <c r="AJ7" i="1"/>
  <c r="AI7" i="1"/>
  <c r="AA7" i="1"/>
  <c r="Z7" i="1"/>
  <c r="R7" i="1"/>
  <c r="Q7" i="1"/>
  <c r="I7" i="1"/>
  <c r="H7" i="1"/>
  <c r="CC6" i="1"/>
  <c r="CB6" i="1"/>
  <c r="BT6" i="1"/>
  <c r="BS6" i="1"/>
  <c r="BK6" i="1"/>
  <c r="BJ6" i="1"/>
  <c r="BB6" i="1"/>
  <c r="BA6" i="1"/>
  <c r="AS6" i="1"/>
  <c r="AR6" i="1"/>
  <c r="AJ6" i="1"/>
  <c r="AI6" i="1"/>
  <c r="AA6" i="1"/>
  <c r="Z6" i="1"/>
  <c r="R6" i="1"/>
  <c r="Q6" i="1"/>
  <c r="I6" i="1"/>
  <c r="H6" i="1"/>
  <c r="CC5" i="1"/>
  <c r="CB5" i="1"/>
  <c r="BT5" i="1"/>
  <c r="BS5" i="1"/>
  <c r="BK5" i="1"/>
  <c r="BJ5" i="1"/>
  <c r="BB5" i="1"/>
  <c r="BA5" i="1"/>
  <c r="AS5" i="1"/>
  <c r="AR5" i="1"/>
  <c r="AJ5" i="1"/>
  <c r="AI5" i="1"/>
  <c r="AA5" i="1"/>
  <c r="Z5" i="1"/>
  <c r="R5" i="1"/>
  <c r="Q5" i="1"/>
  <c r="I5" i="1"/>
  <c r="H5" i="1"/>
  <c r="AG158" i="1" l="1"/>
  <c r="BZ142" i="1"/>
  <c r="F141" i="1"/>
  <c r="AG182" i="1"/>
  <c r="BZ158" i="1"/>
  <c r="AG94" i="1"/>
  <c r="F157" i="1"/>
  <c r="O158" i="1"/>
  <c r="AY126" i="1"/>
  <c r="AP181" i="1"/>
  <c r="X169" i="1"/>
  <c r="AG181" i="1"/>
  <c r="AP194" i="1"/>
  <c r="BH93" i="1"/>
  <c r="AG169" i="1"/>
  <c r="BH157" i="1"/>
  <c r="BH161" i="1" s="1"/>
  <c r="F193" i="1"/>
  <c r="BQ93" i="1"/>
  <c r="BZ182" i="1"/>
  <c r="BQ181" i="1"/>
  <c r="BQ185" i="1" s="1"/>
  <c r="AP110" i="1"/>
  <c r="F93" i="1"/>
  <c r="AG157" i="1"/>
  <c r="AY170" i="1"/>
  <c r="AP182" i="1"/>
  <c r="BQ157" i="1"/>
  <c r="AY181" i="1"/>
  <c r="X158" i="1"/>
  <c r="BQ94" i="1"/>
  <c r="AP158" i="1"/>
  <c r="F158" i="1"/>
  <c r="AP7" i="1"/>
  <c r="O70" i="1"/>
  <c r="X93" i="1"/>
  <c r="AP141" i="1"/>
  <c r="BZ193" i="1"/>
  <c r="AP27" i="1"/>
  <c r="AG110" i="1"/>
  <c r="BZ110" i="1"/>
  <c r="O193" i="1"/>
  <c r="F7" i="1"/>
  <c r="X125" i="1"/>
  <c r="F169" i="1"/>
  <c r="AG8" i="1"/>
  <c r="BH94" i="1"/>
  <c r="O157" i="1"/>
  <c r="X71" i="1"/>
  <c r="BZ70" i="1"/>
  <c r="BZ109" i="1"/>
  <c r="AG27" i="1"/>
  <c r="AG93" i="1"/>
  <c r="AP109" i="1"/>
  <c r="X170" i="1"/>
  <c r="BH181" i="1"/>
  <c r="BH185" i="1" s="1"/>
  <c r="BQ70" i="1"/>
  <c r="F109" i="1"/>
  <c r="X157" i="1"/>
  <c r="X161" i="1" s="1"/>
  <c r="BQ170" i="1"/>
  <c r="BQ194" i="1"/>
  <c r="AP193" i="1"/>
  <c r="F194" i="1"/>
  <c r="X194" i="1"/>
  <c r="O194" i="1"/>
  <c r="BQ109" i="1"/>
  <c r="BQ182" i="1"/>
  <c r="AY182" i="1"/>
  <c r="X48" i="1"/>
  <c r="O71" i="1"/>
  <c r="AG170" i="1"/>
  <c r="BH170" i="1"/>
  <c r="AG193" i="1"/>
  <c r="AY93" i="1"/>
  <c r="BQ158" i="1"/>
  <c r="BQ193" i="1"/>
  <c r="F8" i="1"/>
  <c r="AP142" i="1"/>
  <c r="O48" i="1"/>
  <c r="AG70" i="1"/>
  <c r="BZ157" i="1"/>
  <c r="AP169" i="1"/>
  <c r="BH126" i="1"/>
  <c r="BZ126" i="1"/>
  <c r="F26" i="1"/>
  <c r="AY48" i="1"/>
  <c r="BH49" i="1"/>
  <c r="AY125" i="1"/>
  <c r="BZ141" i="1"/>
  <c r="BZ194" i="1"/>
  <c r="AP125" i="1"/>
  <c r="BZ125" i="1"/>
  <c r="AG7" i="1"/>
  <c r="AP71" i="1"/>
  <c r="AP94" i="1"/>
  <c r="AG109" i="1"/>
  <c r="BQ125" i="1"/>
  <c r="O126" i="1"/>
  <c r="X27" i="1"/>
  <c r="BQ26" i="1"/>
  <c r="AY8" i="1"/>
  <c r="O8" i="1"/>
  <c r="AP8" i="1"/>
  <c r="BZ26" i="1"/>
  <c r="F27" i="1"/>
  <c r="AP26" i="1"/>
  <c r="AP49" i="1"/>
  <c r="AP48" i="1"/>
  <c r="AG142" i="1"/>
  <c r="AG141" i="1"/>
  <c r="BQ7" i="1"/>
  <c r="BQ8" i="1"/>
  <c r="AG26" i="1"/>
  <c r="F71" i="1"/>
  <c r="BH27" i="1"/>
  <c r="BH26" i="1"/>
  <c r="AY70" i="1"/>
  <c r="AY27" i="1"/>
  <c r="AY26" i="1"/>
  <c r="BZ27" i="1"/>
  <c r="F49" i="1"/>
  <c r="F48" i="1"/>
  <c r="BZ49" i="1"/>
  <c r="BZ48" i="1"/>
  <c r="BQ48" i="1"/>
  <c r="AY49" i="1"/>
  <c r="AY71" i="1"/>
  <c r="BH141" i="1"/>
  <c r="BH142" i="1"/>
  <c r="O26" i="1"/>
  <c r="O27" i="1"/>
  <c r="AY7" i="1"/>
  <c r="O7" i="1"/>
  <c r="X26" i="1"/>
  <c r="BQ27" i="1"/>
  <c r="BH48" i="1"/>
  <c r="AG49" i="1"/>
  <c r="BZ71" i="1"/>
  <c r="X7" i="1"/>
  <c r="X8" i="1"/>
  <c r="BH71" i="1"/>
  <c r="BH70" i="1"/>
  <c r="BZ8" i="1"/>
  <c r="X49" i="1"/>
  <c r="BH8" i="1"/>
  <c r="BH7" i="1"/>
  <c r="O49" i="1"/>
  <c r="O110" i="1"/>
  <c r="O109" i="1"/>
  <c r="BQ126" i="1"/>
  <c r="O170" i="1"/>
  <c r="O169" i="1"/>
  <c r="O173" i="1" s="1"/>
  <c r="BZ94" i="1"/>
  <c r="X109" i="1"/>
  <c r="F110" i="1"/>
  <c r="BQ110" i="1"/>
  <c r="O142" i="1"/>
  <c r="AP70" i="1"/>
  <c r="AG71" i="1"/>
  <c r="X126" i="1"/>
  <c r="BQ169" i="1"/>
  <c r="BQ71" i="1"/>
  <c r="X94" i="1"/>
  <c r="BQ142" i="1"/>
  <c r="BQ141" i="1"/>
  <c r="BZ7" i="1"/>
  <c r="BQ49" i="1"/>
  <c r="X70" i="1"/>
  <c r="AY94" i="1"/>
  <c r="X110" i="1"/>
  <c r="X141" i="1"/>
  <c r="X142" i="1"/>
  <c r="AY110" i="1"/>
  <c r="AY109" i="1"/>
  <c r="AG48" i="1"/>
  <c r="F70" i="1"/>
  <c r="O94" i="1"/>
  <c r="O93" i="1"/>
  <c r="F94" i="1"/>
  <c r="AG125" i="1"/>
  <c r="F125" i="1"/>
  <c r="F126" i="1"/>
  <c r="AP93" i="1"/>
  <c r="O125" i="1"/>
  <c r="O182" i="1"/>
  <c r="O181" i="1"/>
  <c r="O185" i="1" s="1"/>
  <c r="BH110" i="1"/>
  <c r="BH109" i="1"/>
  <c r="BZ93" i="1"/>
  <c r="BZ169" i="1"/>
  <c r="BZ170" i="1"/>
  <c r="AP157" i="1"/>
  <c r="AP161" i="1" s="1"/>
  <c r="X182" i="1"/>
  <c r="X181" i="1"/>
  <c r="X185" i="1" s="1"/>
  <c r="AG126" i="1"/>
  <c r="AY157" i="1"/>
  <c r="AY158" i="1"/>
  <c r="AY169" i="1"/>
  <c r="AY173" i="1" s="1"/>
  <c r="BH169" i="1"/>
  <c r="BH173" i="1" s="1"/>
  <c r="AY193" i="1"/>
  <c r="AY194" i="1"/>
  <c r="BH194" i="1"/>
  <c r="BH125" i="1"/>
  <c r="AP126" i="1"/>
  <c r="BH158" i="1"/>
  <c r="AY142" i="1"/>
  <c r="AY141" i="1"/>
  <c r="BH193" i="1"/>
  <c r="F142" i="1"/>
  <c r="O141" i="1"/>
  <c r="F170" i="1"/>
  <c r="F182" i="1"/>
  <c r="BH182" i="1"/>
  <c r="AP170" i="1"/>
  <c r="X193" i="1"/>
  <c r="F181" i="1"/>
  <c r="F185" i="1" s="1"/>
  <c r="AG194" i="1"/>
  <c r="BZ181" i="1"/>
  <c r="BZ185" i="1" s="1"/>
  <c r="O161" i="1" l="1"/>
  <c r="AG185" i="1"/>
  <c r="AY185" i="1"/>
  <c r="AP185" i="1"/>
  <c r="AP173" i="1"/>
  <c r="BQ173" i="1"/>
  <c r="AG173" i="1"/>
  <c r="BZ173" i="1"/>
  <c r="F173" i="1"/>
  <c r="X173" i="1"/>
  <c r="BZ160" i="1"/>
  <c r="BZ161" i="1"/>
  <c r="BQ161" i="1"/>
  <c r="AG161" i="1"/>
  <c r="F161" i="1"/>
  <c r="F160" i="1"/>
  <c r="AY161" i="1"/>
  <c r="O160" i="1"/>
  <c r="AY129" i="1"/>
  <c r="AG160" i="1"/>
  <c r="AP113" i="1"/>
  <c r="AG184" i="1"/>
  <c r="AY128" i="1"/>
  <c r="X172" i="1"/>
  <c r="BZ145" i="1"/>
  <c r="BZ144" i="1"/>
  <c r="X160" i="1"/>
  <c r="BQ97" i="1"/>
  <c r="AP184" i="1"/>
  <c r="BQ184" i="1"/>
  <c r="BZ112" i="1"/>
  <c r="AG172" i="1"/>
  <c r="AY51" i="1"/>
  <c r="AP112" i="1"/>
  <c r="BZ113" i="1"/>
  <c r="AP10" i="1"/>
  <c r="O74" i="1"/>
  <c r="AP11" i="1"/>
  <c r="F196" i="1"/>
  <c r="AG112" i="1"/>
  <c r="AG96" i="1"/>
  <c r="BQ96" i="1"/>
  <c r="BH97" i="1"/>
  <c r="AG97" i="1"/>
  <c r="BQ160" i="1"/>
  <c r="F113" i="1"/>
  <c r="AY184" i="1"/>
  <c r="F10" i="1"/>
  <c r="AP144" i="1"/>
  <c r="AY52" i="1"/>
  <c r="AP145" i="1"/>
  <c r="AG10" i="1"/>
  <c r="AG11" i="1"/>
  <c r="BZ196" i="1"/>
  <c r="AG113" i="1"/>
  <c r="BQ196" i="1"/>
  <c r="AP196" i="1"/>
  <c r="F112" i="1"/>
  <c r="O52" i="1"/>
  <c r="BZ73" i="1"/>
  <c r="X96" i="1"/>
  <c r="O51" i="1"/>
  <c r="F11" i="1"/>
  <c r="O196" i="1"/>
  <c r="BQ30" i="1"/>
  <c r="X97" i="1"/>
  <c r="BQ29" i="1"/>
  <c r="O73" i="1"/>
  <c r="BZ128" i="1"/>
  <c r="BZ129" i="1"/>
  <c r="BH96" i="1"/>
  <c r="BZ172" i="1"/>
  <c r="X112" i="1"/>
  <c r="X113" i="1"/>
  <c r="AY196" i="1"/>
  <c r="X184" i="1"/>
  <c r="AP73" i="1"/>
  <c r="AP74" i="1"/>
  <c r="X10" i="1"/>
  <c r="X11" i="1"/>
  <c r="AY74" i="1"/>
  <c r="AY73" i="1"/>
  <c r="BZ74" i="1"/>
  <c r="AY160" i="1"/>
  <c r="AG30" i="1"/>
  <c r="AG29" i="1"/>
  <c r="AP128" i="1"/>
  <c r="O144" i="1"/>
  <c r="O145" i="1"/>
  <c r="F172" i="1"/>
  <c r="X73" i="1"/>
  <c r="X74" i="1"/>
  <c r="BH52" i="1"/>
  <c r="BH51" i="1"/>
  <c r="BH30" i="1"/>
  <c r="BH29" i="1"/>
  <c r="AP129" i="1"/>
  <c r="BZ97" i="1"/>
  <c r="BZ96" i="1"/>
  <c r="AG196" i="1"/>
  <c r="BH11" i="1"/>
  <c r="BH10" i="1"/>
  <c r="BQ52" i="1"/>
  <c r="BQ51" i="1"/>
  <c r="X129" i="1"/>
  <c r="BQ11" i="1"/>
  <c r="BQ10" i="1"/>
  <c r="AY30" i="1"/>
  <c r="AY29" i="1"/>
  <c r="AP172" i="1"/>
  <c r="BZ51" i="1"/>
  <c r="BZ52" i="1"/>
  <c r="F128" i="1"/>
  <c r="F129" i="1"/>
  <c r="BH172" i="1"/>
  <c r="AP97" i="1"/>
  <c r="AP96" i="1"/>
  <c r="BZ184" i="1"/>
  <c r="BH160" i="1"/>
  <c r="BZ10" i="1"/>
  <c r="BZ11" i="1"/>
  <c r="X29" i="1"/>
  <c r="X30" i="1"/>
  <c r="X128" i="1"/>
  <c r="BH196" i="1"/>
  <c r="F144" i="1"/>
  <c r="AY113" i="1"/>
  <c r="AY112" i="1"/>
  <c r="O11" i="1"/>
  <c r="O10" i="1"/>
  <c r="X52" i="1"/>
  <c r="AY172" i="1"/>
  <c r="F184" i="1"/>
  <c r="AP160" i="1"/>
  <c r="F145" i="1"/>
  <c r="BQ172" i="1"/>
  <c r="AY10" i="1"/>
  <c r="AY11" i="1"/>
  <c r="AP51" i="1"/>
  <c r="AP52" i="1"/>
  <c r="X51" i="1"/>
  <c r="AG51" i="1"/>
  <c r="AG52" i="1"/>
  <c r="O184" i="1"/>
  <c r="X196" i="1"/>
  <c r="O129" i="1"/>
  <c r="O128" i="1"/>
  <c r="AG129" i="1"/>
  <c r="AG128" i="1"/>
  <c r="AG73" i="1"/>
  <c r="BQ128" i="1"/>
  <c r="BQ113" i="1"/>
  <c r="BH184" i="1"/>
  <c r="BH113" i="1"/>
  <c r="BH112" i="1"/>
  <c r="F96" i="1"/>
  <c r="F97" i="1"/>
  <c r="BQ129" i="1"/>
  <c r="BQ112" i="1"/>
  <c r="O29" i="1"/>
  <c r="O30" i="1"/>
  <c r="AG144" i="1"/>
  <c r="AG145" i="1"/>
  <c r="BQ73" i="1"/>
  <c r="F29" i="1"/>
  <c r="O172" i="1"/>
  <c r="O97" i="1"/>
  <c r="O96" i="1"/>
  <c r="AG74" i="1"/>
  <c r="F52" i="1"/>
  <c r="F51" i="1"/>
  <c r="AP29" i="1"/>
  <c r="AP30" i="1"/>
  <c r="AY96" i="1"/>
  <c r="BZ29" i="1"/>
  <c r="BQ74" i="1"/>
  <c r="BQ144" i="1"/>
  <c r="BQ145" i="1"/>
  <c r="AY145" i="1"/>
  <c r="AY144" i="1"/>
  <c r="BH129" i="1"/>
  <c r="BH128" i="1"/>
  <c r="F74" i="1"/>
  <c r="F73" i="1"/>
  <c r="X145" i="1"/>
  <c r="X144" i="1"/>
  <c r="O113" i="1"/>
  <c r="O112" i="1"/>
  <c r="BH74" i="1"/>
  <c r="BH73" i="1"/>
  <c r="BH144" i="1"/>
  <c r="BH145" i="1"/>
  <c r="AY97" i="1"/>
  <c r="BZ30" i="1"/>
  <c r="F30" i="1"/>
</calcChain>
</file>

<file path=xl/sharedStrings.xml><?xml version="1.0" encoding="utf-8"?>
<sst xmlns="http://schemas.openxmlformats.org/spreadsheetml/2006/main" count="1207" uniqueCount="31">
  <si>
    <t>VERY POOR TO POOR</t>
  </si>
  <si>
    <t>MC</t>
  </si>
  <si>
    <t>SDNN</t>
  </si>
  <si>
    <t>RMSSD</t>
  </si>
  <si>
    <t>PNN50</t>
  </si>
  <si>
    <t>LFMS</t>
  </si>
  <si>
    <t>HFMS</t>
  </si>
  <si>
    <t>LFNU</t>
  </si>
  <si>
    <t>HFNU</t>
  </si>
  <si>
    <t>LFHF</t>
  </si>
  <si>
    <t>Sample Entropy</t>
  </si>
  <si>
    <t>Test 1</t>
  </si>
  <si>
    <t>Test 2</t>
  </si>
  <si>
    <t>Score</t>
  </si>
  <si>
    <t>Mean</t>
  </si>
  <si>
    <t>Difference</t>
  </si>
  <si>
    <t>Mean Difference (d)</t>
  </si>
  <si>
    <t>StDev difference (s)</t>
  </si>
  <si>
    <t>d-1.96s-lower limit</t>
  </si>
  <si>
    <t>d+1.96s-upper limit</t>
  </si>
  <si>
    <t>TBC</t>
  </si>
  <si>
    <t>AC</t>
  </si>
  <si>
    <t>UN</t>
  </si>
  <si>
    <t xml:space="preserve">UN </t>
  </si>
  <si>
    <t>FAIR TO GOOD</t>
  </si>
  <si>
    <t>EXCELLENT</t>
  </si>
  <si>
    <t>Manual Correction (MC)</t>
  </si>
  <si>
    <t>Kubios HRV Premium (ver.3.2) Threshold-based Correction</t>
  </si>
  <si>
    <t>Kubios HRV Premium (ver.3.2) Automatic Correction</t>
  </si>
  <si>
    <t>Uncorrected (UN)</t>
  </si>
  <si>
    <t>E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24"/>
      <color theme="1"/>
      <name val="Times New Roman"/>
      <family val="1"/>
    </font>
    <font>
      <sz val="24"/>
      <name val="Times New Roman"/>
      <family val="1"/>
    </font>
    <font>
      <sz val="24"/>
      <color theme="1"/>
      <name val="Calibri"/>
      <family val="2"/>
      <scheme val="minor"/>
    </font>
    <font>
      <sz val="24"/>
      <name val="Arial"/>
      <family val="2"/>
    </font>
    <font>
      <sz val="16"/>
      <name val="Arial"/>
      <family val="2"/>
    </font>
    <font>
      <sz val="16"/>
      <color theme="1"/>
      <name val="Calibri"/>
      <family val="2"/>
      <scheme val="minor"/>
    </font>
    <font>
      <b/>
      <sz val="30"/>
      <name val="Arial"/>
      <family val="2"/>
    </font>
    <font>
      <sz val="3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3" borderId="0" xfId="0" applyFill="1"/>
    <xf numFmtId="0" fontId="0" fillId="4" borderId="0" xfId="0" applyFill="1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1" fillId="3" borderId="0" xfId="0" applyFont="1" applyFill="1"/>
    <xf numFmtId="1" fontId="0" fillId="3" borderId="0" xfId="0" applyNumberFormat="1" applyFill="1"/>
    <xf numFmtId="1" fontId="0" fillId="4" borderId="0" xfId="0" applyNumberFormat="1" applyFill="1"/>
    <xf numFmtId="2" fontId="2" fillId="3" borderId="0" xfId="0" applyNumberFormat="1" applyFont="1" applyFill="1"/>
    <xf numFmtId="0" fontId="3" fillId="3" borderId="0" xfId="0" applyFont="1" applyFill="1"/>
    <xf numFmtId="0" fontId="4" fillId="3" borderId="0" xfId="0" applyFont="1" applyFill="1"/>
    <xf numFmtId="0" fontId="5" fillId="3" borderId="0" xfId="0" applyFont="1" applyFill="1"/>
    <xf numFmtId="2" fontId="6" fillId="0" borderId="0" xfId="0" applyNumberFormat="1" applyFont="1"/>
    <xf numFmtId="2" fontId="7" fillId="0" borderId="0" xfId="0" applyNumberFormat="1" applyFont="1"/>
    <xf numFmtId="0" fontId="7" fillId="0" borderId="0" xfId="0" applyFont="1"/>
    <xf numFmtId="1" fontId="7" fillId="0" borderId="0" xfId="0" applyNumberFormat="1" applyFont="1"/>
    <xf numFmtId="0" fontId="7" fillId="4" borderId="0" xfId="0" applyFont="1" applyFill="1"/>
    <xf numFmtId="0" fontId="6" fillId="0" borderId="0" xfId="0" applyFont="1"/>
    <xf numFmtId="164" fontId="7" fillId="0" borderId="0" xfId="0" applyNumberFormat="1" applyFont="1"/>
    <xf numFmtId="0" fontId="9" fillId="0" borderId="0" xfId="0" applyFont="1"/>
    <xf numFmtId="165" fontId="7" fillId="0" borderId="0" xfId="0" applyNumberFormat="1" applyFont="1"/>
    <xf numFmtId="0" fontId="8" fillId="5" borderId="0" xfId="0" applyFont="1" applyFill="1" applyAlignment="1">
      <alignment horizontal="center" vertical="center" textRotation="90" wrapText="1"/>
    </xf>
    <xf numFmtId="0" fontId="8" fillId="6" borderId="0" xfId="0" applyFont="1" applyFill="1" applyAlignment="1">
      <alignment horizontal="center" vertical="center" textRotation="90" wrapText="1"/>
    </xf>
    <xf numFmtId="0" fontId="8" fillId="2" borderId="0" xfId="0" applyFont="1" applyFill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82F65-A4AC-4B74-9031-13AB95FEC873}">
  <dimension ref="A1:CD205"/>
  <sheetViews>
    <sheetView tabSelected="1" zoomScale="80" zoomScaleNormal="80" zoomScaleSheetLayoutView="50" workbookViewId="0">
      <selection activeCell="X9" sqref="X9"/>
    </sheetView>
  </sheetViews>
  <sheetFormatPr defaultRowHeight="39" x14ac:dyDescent="0.6"/>
  <cols>
    <col min="1" max="1" width="6.28515625" style="20" customWidth="1"/>
    <col min="2" max="2" width="11.85546875" bestFit="1" customWidth="1"/>
    <col min="3" max="3" width="11.42578125" bestFit="1" customWidth="1"/>
    <col min="4" max="4" width="2.42578125" customWidth="1"/>
    <col min="5" max="5" width="26" customWidth="1"/>
    <col min="6" max="6" width="10.28515625" bestFit="1" customWidth="1"/>
    <col min="7" max="7" width="2.85546875" customWidth="1"/>
    <col min="8" max="8" width="10.28515625" bestFit="1" customWidth="1"/>
    <col min="9" max="9" width="14.42578125" customWidth="1"/>
    <col min="10" max="10" width="3.85546875" customWidth="1"/>
    <col min="11" max="11" width="10.7109375" bestFit="1" customWidth="1"/>
    <col min="12" max="12" width="11.42578125" bestFit="1" customWidth="1"/>
    <col min="13" max="13" width="3.42578125" customWidth="1"/>
    <col min="14" max="14" width="27.28515625" customWidth="1"/>
    <col min="15" max="15" width="10.7109375" bestFit="1" customWidth="1"/>
    <col min="16" max="16" width="3" customWidth="1"/>
    <col min="17" max="17" width="10.28515625" bestFit="1" customWidth="1"/>
    <col min="18" max="18" width="13.28515625" customWidth="1"/>
    <col min="19" max="19" width="3.5703125" customWidth="1"/>
    <col min="20" max="21" width="10.28515625" bestFit="1" customWidth="1"/>
    <col min="22" max="22" width="2.140625" customWidth="1"/>
    <col min="23" max="23" width="27" customWidth="1"/>
    <col min="24" max="24" width="10.28515625" bestFit="1" customWidth="1"/>
    <col min="25" max="25" width="2.28515625" customWidth="1"/>
    <col min="26" max="27" width="10.28515625" bestFit="1" customWidth="1"/>
    <col min="28" max="28" width="3.140625" customWidth="1"/>
    <col min="29" max="29" width="13.140625" bestFit="1" customWidth="1"/>
    <col min="30" max="30" width="11.85546875" customWidth="1"/>
    <col min="31" max="31" width="2.42578125" customWidth="1"/>
    <col min="32" max="32" width="29.28515625" customWidth="1"/>
    <col min="33" max="33" width="14" bestFit="1" customWidth="1"/>
    <col min="34" max="34" width="2.5703125" customWidth="1"/>
    <col min="35" max="35" width="10.28515625" bestFit="1" customWidth="1"/>
    <col min="36" max="36" width="10.5703125" bestFit="1" customWidth="1"/>
    <col min="37" max="37" width="2.85546875" customWidth="1"/>
    <col min="38" max="38" width="13.140625" bestFit="1" customWidth="1"/>
    <col min="39" max="39" width="12.28515625" customWidth="1"/>
    <col min="40" max="40" width="3" customWidth="1"/>
    <col min="41" max="41" width="28.42578125" customWidth="1"/>
    <col min="42" max="42" width="12.85546875" bestFit="1" customWidth="1"/>
    <col min="43" max="43" width="2.5703125" customWidth="1"/>
    <col min="44" max="44" width="10.28515625" bestFit="1" customWidth="1"/>
    <col min="45" max="45" width="10.5703125" bestFit="1" customWidth="1"/>
    <col min="46" max="46" width="3" customWidth="1"/>
    <col min="47" max="48" width="10.7109375" bestFit="1" customWidth="1"/>
    <col min="49" max="49" width="2.28515625" customWidth="1"/>
    <col min="50" max="50" width="25.140625" customWidth="1"/>
    <col min="51" max="51" width="10.28515625" bestFit="1" customWidth="1"/>
    <col min="52" max="52" width="2.140625" customWidth="1"/>
    <col min="53" max="54" width="10.28515625" bestFit="1" customWidth="1"/>
    <col min="55" max="55" width="4.28515625" customWidth="1"/>
    <col min="56" max="57" width="10.7109375" bestFit="1" customWidth="1"/>
    <col min="58" max="58" width="2.5703125" customWidth="1"/>
    <col min="59" max="59" width="28.42578125" customWidth="1"/>
    <col min="60" max="60" width="10.28515625" bestFit="1" customWidth="1"/>
    <col min="61" max="61" width="2.42578125" customWidth="1"/>
    <col min="62" max="63" width="10.28515625" bestFit="1" customWidth="1"/>
    <col min="64" max="64" width="3.28515625" customWidth="1"/>
    <col min="65" max="66" width="10.28515625" bestFit="1" customWidth="1"/>
    <col min="67" max="67" width="2.140625" customWidth="1"/>
    <col min="68" max="68" width="26.5703125" customWidth="1"/>
    <col min="69" max="69" width="10.28515625" bestFit="1" customWidth="1"/>
    <col min="70" max="70" width="3" customWidth="1"/>
    <col min="71" max="72" width="10.28515625" bestFit="1" customWidth="1"/>
    <col min="73" max="73" width="2.5703125" style="2" customWidth="1"/>
    <col min="74" max="75" width="10.28515625" bestFit="1" customWidth="1"/>
    <col min="76" max="76" width="3" customWidth="1"/>
    <col min="77" max="77" width="28.28515625" customWidth="1"/>
    <col min="78" max="78" width="10.28515625" bestFit="1" customWidth="1"/>
    <col min="79" max="79" width="2.85546875" customWidth="1"/>
    <col min="80" max="81" width="10.28515625" bestFit="1" customWidth="1"/>
    <col min="82" max="82" width="2.5703125" style="2" customWidth="1"/>
  </cols>
  <sheetData>
    <row r="1" spans="1:82" s="1" customFormat="1" ht="25.5" customHeight="1" x14ac:dyDescent="0.45">
      <c r="A1" s="24" t="s">
        <v>0</v>
      </c>
      <c r="B1" s="9" t="s">
        <v>26</v>
      </c>
      <c r="BU1" s="2"/>
      <c r="CD1" s="2"/>
    </row>
    <row r="2" spans="1:82" s="15" customFormat="1" ht="18" customHeight="1" x14ac:dyDescent="0.35">
      <c r="A2" s="24"/>
      <c r="B2" s="13" t="s">
        <v>2</v>
      </c>
      <c r="C2" s="14"/>
      <c r="H2" s="16"/>
      <c r="I2" s="16"/>
      <c r="J2" s="17"/>
      <c r="K2" s="13" t="s">
        <v>3</v>
      </c>
      <c r="L2" s="14"/>
      <c r="Q2" s="16"/>
      <c r="R2" s="16"/>
      <c r="S2" s="17"/>
      <c r="T2" s="13" t="s">
        <v>4</v>
      </c>
      <c r="U2" s="14"/>
      <c r="Z2" s="16"/>
      <c r="AA2" s="16"/>
      <c r="AB2" s="17"/>
      <c r="AC2" s="13" t="s">
        <v>5</v>
      </c>
      <c r="AD2" s="14"/>
      <c r="AI2" s="16"/>
      <c r="AJ2" s="16"/>
      <c r="AK2" s="17"/>
      <c r="AL2" s="13" t="s">
        <v>6</v>
      </c>
      <c r="AM2" s="14"/>
      <c r="AR2" s="16"/>
      <c r="AS2" s="16"/>
      <c r="AT2" s="17"/>
      <c r="AU2" s="13" t="s">
        <v>7</v>
      </c>
      <c r="AV2" s="14"/>
      <c r="BA2" s="16"/>
      <c r="BB2" s="16"/>
      <c r="BC2" s="17"/>
      <c r="BD2" s="13" t="s">
        <v>8</v>
      </c>
      <c r="BE2" s="14"/>
      <c r="BJ2" s="16"/>
      <c r="BK2" s="16"/>
      <c r="BL2" s="17"/>
      <c r="BM2" s="13" t="s">
        <v>9</v>
      </c>
      <c r="BN2" s="14"/>
      <c r="BS2" s="16"/>
      <c r="BT2" s="16"/>
      <c r="BU2" s="17"/>
      <c r="BV2" s="18" t="s">
        <v>10</v>
      </c>
      <c r="CD2" s="17"/>
    </row>
    <row r="3" spans="1:82" s="15" customFormat="1" ht="18" customHeight="1" x14ac:dyDescent="0.35">
      <c r="A3" s="24"/>
      <c r="B3" s="14" t="s">
        <v>30</v>
      </c>
      <c r="C3" s="14" t="s">
        <v>1</v>
      </c>
      <c r="H3" s="16"/>
      <c r="I3" s="16"/>
      <c r="J3" s="17"/>
      <c r="K3" s="14" t="s">
        <v>11</v>
      </c>
      <c r="L3" s="14" t="s">
        <v>12</v>
      </c>
      <c r="Q3" s="16"/>
      <c r="R3" s="16"/>
      <c r="S3" s="17"/>
      <c r="T3" s="14" t="s">
        <v>11</v>
      </c>
      <c r="U3" s="14" t="s">
        <v>12</v>
      </c>
      <c r="Z3" s="16"/>
      <c r="AA3" s="16"/>
      <c r="AB3" s="17"/>
      <c r="AC3" s="14" t="s">
        <v>11</v>
      </c>
      <c r="AD3" s="14" t="s">
        <v>12</v>
      </c>
      <c r="AI3" s="16"/>
      <c r="AJ3" s="16"/>
      <c r="AK3" s="17"/>
      <c r="AL3" s="14" t="s">
        <v>11</v>
      </c>
      <c r="AM3" s="14" t="s">
        <v>12</v>
      </c>
      <c r="AR3" s="16"/>
      <c r="AS3" s="16"/>
      <c r="AT3" s="17"/>
      <c r="AU3" s="14" t="s">
        <v>11</v>
      </c>
      <c r="AV3" s="14" t="s">
        <v>12</v>
      </c>
      <c r="BA3" s="16"/>
      <c r="BB3" s="16"/>
      <c r="BC3" s="17"/>
      <c r="BD3" s="14" t="s">
        <v>11</v>
      </c>
      <c r="BE3" s="14" t="s">
        <v>12</v>
      </c>
      <c r="BJ3" s="16"/>
      <c r="BK3" s="16"/>
      <c r="BL3" s="17"/>
      <c r="BM3" s="14" t="s">
        <v>11</v>
      </c>
      <c r="BN3" s="14" t="s">
        <v>12</v>
      </c>
      <c r="BS3" s="16"/>
      <c r="BT3" s="16"/>
      <c r="BU3" s="17"/>
      <c r="BV3" s="14" t="s">
        <v>11</v>
      </c>
      <c r="BW3" s="14" t="s">
        <v>12</v>
      </c>
      <c r="CB3" s="16"/>
      <c r="CC3" s="16"/>
      <c r="CD3" s="17"/>
    </row>
    <row r="4" spans="1:82" s="15" customFormat="1" ht="18" customHeight="1" x14ac:dyDescent="0.35">
      <c r="A4" s="24"/>
      <c r="B4" s="14" t="s">
        <v>13</v>
      </c>
      <c r="C4" s="14" t="s">
        <v>13</v>
      </c>
      <c r="H4" s="16" t="s">
        <v>14</v>
      </c>
      <c r="I4" s="16" t="s">
        <v>15</v>
      </c>
      <c r="J4" s="17"/>
      <c r="K4" s="14" t="s">
        <v>13</v>
      </c>
      <c r="L4" s="14" t="s">
        <v>13</v>
      </c>
      <c r="Q4" s="16" t="s">
        <v>14</v>
      </c>
      <c r="R4" s="16" t="s">
        <v>15</v>
      </c>
      <c r="S4" s="17"/>
      <c r="T4" s="14" t="s">
        <v>13</v>
      </c>
      <c r="U4" s="14" t="s">
        <v>13</v>
      </c>
      <c r="Z4" s="16" t="s">
        <v>14</v>
      </c>
      <c r="AA4" s="16" t="s">
        <v>15</v>
      </c>
      <c r="AB4" s="17"/>
      <c r="AC4" s="14" t="s">
        <v>13</v>
      </c>
      <c r="AD4" s="14" t="s">
        <v>13</v>
      </c>
      <c r="AI4" s="16" t="s">
        <v>14</v>
      </c>
      <c r="AJ4" s="16" t="s">
        <v>15</v>
      </c>
      <c r="AK4" s="17"/>
      <c r="AL4" s="14" t="s">
        <v>13</v>
      </c>
      <c r="AM4" s="14" t="s">
        <v>13</v>
      </c>
      <c r="AR4" s="16" t="s">
        <v>14</v>
      </c>
      <c r="AS4" s="16" t="s">
        <v>15</v>
      </c>
      <c r="AT4" s="17"/>
      <c r="AU4" s="14" t="s">
        <v>13</v>
      </c>
      <c r="AV4" s="14" t="s">
        <v>13</v>
      </c>
      <c r="BA4" s="16" t="s">
        <v>14</v>
      </c>
      <c r="BB4" s="16" t="s">
        <v>15</v>
      </c>
      <c r="BC4" s="17"/>
      <c r="BD4" s="14" t="s">
        <v>13</v>
      </c>
      <c r="BE4" s="14" t="s">
        <v>13</v>
      </c>
      <c r="BJ4" s="16" t="s">
        <v>14</v>
      </c>
      <c r="BK4" s="16" t="s">
        <v>15</v>
      </c>
      <c r="BL4" s="17"/>
      <c r="BM4" s="14" t="s">
        <v>13</v>
      </c>
      <c r="BN4" s="14" t="s">
        <v>13</v>
      </c>
      <c r="BS4" s="16" t="s">
        <v>14</v>
      </c>
      <c r="BT4" s="16" t="s">
        <v>15</v>
      </c>
      <c r="BU4" s="17"/>
      <c r="BV4" s="14" t="s">
        <v>13</v>
      </c>
      <c r="BW4" s="14" t="s">
        <v>13</v>
      </c>
      <c r="CB4" s="16" t="s">
        <v>14</v>
      </c>
      <c r="CC4" s="16" t="s">
        <v>15</v>
      </c>
      <c r="CD4" s="17"/>
    </row>
    <row r="5" spans="1:82" s="15" customFormat="1" ht="18" customHeight="1" x14ac:dyDescent="0.35">
      <c r="A5" s="24"/>
      <c r="B5" s="19">
        <v>26.761554</v>
      </c>
      <c r="C5" s="15">
        <v>26.645059</v>
      </c>
      <c r="F5" s="14"/>
      <c r="H5" s="16">
        <f>AVERAGE(B5,C5)</f>
        <v>26.7033065</v>
      </c>
      <c r="I5" s="16">
        <f>B5-C5</f>
        <v>0.11649500000000046</v>
      </c>
      <c r="J5" s="17"/>
      <c r="K5" s="15">
        <v>13.292146000000001</v>
      </c>
      <c r="L5" s="15">
        <v>13.127331</v>
      </c>
      <c r="O5" s="14"/>
      <c r="Q5" s="16">
        <f>AVERAGE(K5,L5)</f>
        <v>13.2097385</v>
      </c>
      <c r="R5" s="16">
        <f>K5-L5</f>
        <v>0.16481500000000082</v>
      </c>
      <c r="S5" s="17"/>
      <c r="T5" s="15">
        <v>0</v>
      </c>
      <c r="U5" s="15">
        <v>0</v>
      </c>
      <c r="X5" s="14"/>
      <c r="Z5" s="16">
        <f>AVERAGE(T5,U5)</f>
        <v>0</v>
      </c>
      <c r="AA5" s="16">
        <f>T5-U5</f>
        <v>0</v>
      </c>
      <c r="AB5" s="17"/>
      <c r="AC5" s="15">
        <v>196.54967300000001</v>
      </c>
      <c r="AD5" s="15">
        <v>195.66381999999999</v>
      </c>
      <c r="AG5" s="14"/>
      <c r="AI5" s="16">
        <f>AVERAGE(AC5,AD5)</f>
        <v>196.10674649999999</v>
      </c>
      <c r="AJ5" s="16">
        <f>AC5-AD5</f>
        <v>0.88585300000002576</v>
      </c>
      <c r="AK5" s="17"/>
      <c r="AL5" s="15">
        <v>82.129733000000002</v>
      </c>
      <c r="AM5" s="15">
        <v>78.700969000000001</v>
      </c>
      <c r="AP5" s="14"/>
      <c r="AR5" s="16">
        <f>AVERAGE(AL5,AM5)</f>
        <v>80.415351000000001</v>
      </c>
      <c r="AS5" s="16">
        <f>AL5-AM5</f>
        <v>3.428764000000001</v>
      </c>
      <c r="AT5" s="17"/>
      <c r="AU5" s="15">
        <v>70.506005999999999</v>
      </c>
      <c r="AV5" s="15">
        <v>71.291551999999996</v>
      </c>
      <c r="AY5" s="14"/>
      <c r="BA5" s="16">
        <f>AVERAGE(AU5,AV5)</f>
        <v>70.89877899999999</v>
      </c>
      <c r="BB5" s="16">
        <f>AU5-AV5</f>
        <v>-0.78554599999999652</v>
      </c>
      <c r="BC5" s="17"/>
      <c r="BD5" s="15">
        <v>29.461455000000001</v>
      </c>
      <c r="BE5" s="15">
        <v>71.291551999999996</v>
      </c>
      <c r="BH5" s="14"/>
      <c r="BJ5" s="16">
        <f>AVERAGE(BD5,BE5)</f>
        <v>50.376503499999998</v>
      </c>
      <c r="BK5" s="16">
        <f>BD5-BE5</f>
        <v>-41.830096999999995</v>
      </c>
      <c r="BL5" s="17"/>
      <c r="BM5" s="15">
        <v>2.3931610000000001</v>
      </c>
      <c r="BN5" s="15">
        <v>2.4861680000000002</v>
      </c>
      <c r="BQ5" s="14"/>
      <c r="BS5" s="16">
        <f>AVERAGE(BM5,BN5)</f>
        <v>2.4396645000000001</v>
      </c>
      <c r="BT5" s="16">
        <f>BM5-BN5</f>
        <v>-9.3007000000000062E-2</v>
      </c>
      <c r="BU5" s="17"/>
      <c r="BV5" s="15">
        <v>1.719913</v>
      </c>
      <c r="BW5" s="15">
        <v>1.7581260000000001</v>
      </c>
      <c r="BZ5" s="14"/>
      <c r="CB5" s="16">
        <f>AVERAGE(BV5,BW5)</f>
        <v>1.7390194999999999</v>
      </c>
      <c r="CC5" s="16">
        <f>BV5-BW5</f>
        <v>-3.8213000000000052E-2</v>
      </c>
      <c r="CD5" s="17"/>
    </row>
    <row r="6" spans="1:82" s="15" customFormat="1" ht="18" customHeight="1" x14ac:dyDescent="0.35">
      <c r="A6" s="24"/>
      <c r="B6" s="19">
        <v>82.467230999999998</v>
      </c>
      <c r="C6" s="15">
        <v>82.414531999999994</v>
      </c>
      <c r="F6" s="14"/>
      <c r="H6" s="16">
        <f t="shared" ref="H6:H18" si="0">AVERAGE(B6,C6)</f>
        <v>82.440881499999989</v>
      </c>
      <c r="I6" s="16">
        <f t="shared" ref="I6:I18" si="1">B6-C6</f>
        <v>5.2699000000004048E-2</v>
      </c>
      <c r="J6" s="17"/>
      <c r="K6" s="15">
        <v>22.516047</v>
      </c>
      <c r="L6" s="15">
        <v>22.319099999999999</v>
      </c>
      <c r="O6" s="14"/>
      <c r="Q6" s="16">
        <f t="shared" ref="Q6:Q18" si="2">AVERAGE(K6,L6)</f>
        <v>22.4175735</v>
      </c>
      <c r="R6" s="16">
        <f t="shared" ref="R6:R18" si="3">K6-L6</f>
        <v>0.19694700000000154</v>
      </c>
      <c r="S6" s="17"/>
      <c r="T6" s="15">
        <v>1.759531</v>
      </c>
      <c r="U6" s="15">
        <v>1.4662759999999999</v>
      </c>
      <c r="X6" s="14"/>
      <c r="Z6" s="16">
        <f t="shared" ref="Z6:Z18" si="4">AVERAGE(T6,U6)</f>
        <v>1.6129034999999998</v>
      </c>
      <c r="AA6" s="16">
        <f t="shared" ref="AA6:AA18" si="5">T6-U6</f>
        <v>0.29325500000000004</v>
      </c>
      <c r="AB6" s="17"/>
      <c r="AC6" s="15">
        <v>971.44161799999995</v>
      </c>
      <c r="AD6" s="15">
        <v>969.14279199999999</v>
      </c>
      <c r="AG6" s="14"/>
      <c r="AI6" s="16">
        <f t="shared" ref="AI6:AI18" si="6">AVERAGE(AC6,AD6)</f>
        <v>970.29220499999997</v>
      </c>
      <c r="AJ6" s="16">
        <f t="shared" ref="AJ6:AJ18" si="7">AC6-AD6</f>
        <v>2.2988259999999627</v>
      </c>
      <c r="AK6" s="17"/>
      <c r="AL6" s="15">
        <v>116.155152</v>
      </c>
      <c r="AM6" s="15">
        <v>114.71904499999999</v>
      </c>
      <c r="AP6" s="14"/>
      <c r="AR6" s="16">
        <f t="shared" ref="AR6:AR18" si="8">AVERAGE(AL6,AM6)</f>
        <v>115.43709849999999</v>
      </c>
      <c r="AS6" s="16">
        <f t="shared" ref="AS6:AS18" si="9">AL6-AM6</f>
        <v>1.4361070000000069</v>
      </c>
      <c r="AT6" s="17"/>
      <c r="AU6" s="15">
        <v>89.291173000000001</v>
      </c>
      <c r="AV6" s="15">
        <v>89.387382000000002</v>
      </c>
      <c r="AY6" s="14"/>
      <c r="BA6" s="16">
        <f t="shared" ref="BA6:BA18" si="10">AVERAGE(AU6,AV6)</f>
        <v>89.339277500000009</v>
      </c>
      <c r="BB6" s="16">
        <f t="shared" ref="BB6:BB18" si="11">AU6-AV6</f>
        <v>-9.6209000000001765E-2</v>
      </c>
      <c r="BC6" s="17"/>
      <c r="BD6" s="15">
        <v>10.676534</v>
      </c>
      <c r="BE6" s="15">
        <v>89.387382000000002</v>
      </c>
      <c r="BH6" s="14"/>
      <c r="BJ6" s="16">
        <f t="shared" ref="BJ6:BJ18" si="12">AVERAGE(BD6,BE6)</f>
        <v>50.031958000000003</v>
      </c>
      <c r="BK6" s="16">
        <f t="shared" ref="BK6:BK18" si="13">BD6-BE6</f>
        <v>-78.710847999999999</v>
      </c>
      <c r="BL6" s="17"/>
      <c r="BM6" s="15">
        <v>8.3633109999999995</v>
      </c>
      <c r="BN6" s="15">
        <v>8.4479679999999995</v>
      </c>
      <c r="BQ6" s="14"/>
      <c r="BS6" s="16">
        <f t="shared" ref="BS6:BS18" si="14">AVERAGE(BM6,BN6)</f>
        <v>8.4056394999999995</v>
      </c>
      <c r="BT6" s="16">
        <f t="shared" ref="BT6:BT18" si="15">BM6-BN6</f>
        <v>-8.4656999999999982E-2</v>
      </c>
      <c r="BU6" s="17"/>
      <c r="BV6" s="15">
        <v>1.244299</v>
      </c>
      <c r="BW6" s="15">
        <v>1.228302</v>
      </c>
      <c r="BZ6" s="14"/>
      <c r="CB6" s="16">
        <f t="shared" ref="CB6:CB18" si="16">AVERAGE(BV6,BW6)</f>
        <v>1.2363005</v>
      </c>
      <c r="CC6" s="16">
        <f t="shared" ref="CC6:CC18" si="17">BV6-BW6</f>
        <v>1.5997000000000039E-2</v>
      </c>
      <c r="CD6" s="17"/>
    </row>
    <row r="7" spans="1:82" s="15" customFormat="1" ht="18" customHeight="1" x14ac:dyDescent="0.35">
      <c r="A7" s="24"/>
      <c r="B7" s="19">
        <v>19.598448999999999</v>
      </c>
      <c r="C7" s="15">
        <v>19.465226999999999</v>
      </c>
      <c r="E7" s="15" t="s">
        <v>16</v>
      </c>
      <c r="F7" s="14">
        <f>AVERAGE(I5:I18)</f>
        <v>0.1133873571428585</v>
      </c>
      <c r="H7" s="16">
        <f t="shared" si="0"/>
        <v>19.531838</v>
      </c>
      <c r="I7" s="16">
        <f t="shared" si="1"/>
        <v>0.13322199999999995</v>
      </c>
      <c r="J7" s="17"/>
      <c r="K7" s="15">
        <v>11.137256000000001</v>
      </c>
      <c r="L7" s="15">
        <v>11.032344</v>
      </c>
      <c r="N7" s="15" t="s">
        <v>16</v>
      </c>
      <c r="O7" s="14">
        <f>AVERAGE(R5:R18)</f>
        <v>-0.10441464285714248</v>
      </c>
      <c r="Q7" s="16">
        <f t="shared" si="2"/>
        <v>11.084800000000001</v>
      </c>
      <c r="R7" s="16">
        <f t="shared" si="3"/>
        <v>0.10491200000000056</v>
      </c>
      <c r="S7" s="17"/>
      <c r="T7" s="15">
        <v>0</v>
      </c>
      <c r="U7" s="15">
        <v>0</v>
      </c>
      <c r="W7" s="15" t="s">
        <v>16</v>
      </c>
      <c r="X7" s="14">
        <f>AVERAGE(AA5:AA18)</f>
        <v>-0.28111171428571441</v>
      </c>
      <c r="Z7" s="16">
        <f t="shared" si="4"/>
        <v>0</v>
      </c>
      <c r="AA7" s="16">
        <f t="shared" si="5"/>
        <v>0</v>
      </c>
      <c r="AB7" s="17"/>
      <c r="AC7" s="15">
        <v>130.659583</v>
      </c>
      <c r="AD7" s="15">
        <v>132.247659</v>
      </c>
      <c r="AF7" s="15" t="s">
        <v>16</v>
      </c>
      <c r="AG7" s="14">
        <f>AVERAGE(AJ5:AJ18)</f>
        <v>5.8345312857143039</v>
      </c>
      <c r="AI7" s="16">
        <f t="shared" si="6"/>
        <v>131.453621</v>
      </c>
      <c r="AJ7" s="16">
        <f t="shared" si="7"/>
        <v>-1.5880760000000009</v>
      </c>
      <c r="AK7" s="17"/>
      <c r="AL7" s="15">
        <v>76.175329000000005</v>
      </c>
      <c r="AM7" s="15">
        <v>72.716905999999994</v>
      </c>
      <c r="AO7" s="15" t="s">
        <v>16</v>
      </c>
      <c r="AP7" s="14">
        <f>AVERAGE(AS5:AS18)</f>
        <v>5.0454955000000092</v>
      </c>
      <c r="AR7" s="16">
        <f t="shared" si="8"/>
        <v>74.4461175</v>
      </c>
      <c r="AS7" s="16">
        <f t="shared" si="9"/>
        <v>3.4584230000000105</v>
      </c>
      <c r="AT7" s="17"/>
      <c r="AU7" s="15">
        <v>63.156771999999997</v>
      </c>
      <c r="AV7" s="15">
        <v>64.506968999999998</v>
      </c>
      <c r="AX7" s="15" t="s">
        <v>16</v>
      </c>
      <c r="AY7" s="14">
        <f>AVERAGE(BB5:BB18)</f>
        <v>-0.37123199999999834</v>
      </c>
      <c r="BA7" s="16">
        <f t="shared" si="10"/>
        <v>63.831870499999994</v>
      </c>
      <c r="BB7" s="16">
        <f t="shared" si="11"/>
        <v>-1.3501970000000014</v>
      </c>
      <c r="BC7" s="17"/>
      <c r="BD7" s="15">
        <v>36.820780999999997</v>
      </c>
      <c r="BE7" s="15">
        <v>64.506968999999998</v>
      </c>
      <c r="BG7" s="15" t="s">
        <v>16</v>
      </c>
      <c r="BH7" s="14">
        <f>AVERAGE(BK5:BK18)</f>
        <v>-35.183075500000008</v>
      </c>
      <c r="BJ7" s="16">
        <f t="shared" si="12"/>
        <v>50.663874999999997</v>
      </c>
      <c r="BK7" s="16">
        <f t="shared" si="13"/>
        <v>-27.686188000000001</v>
      </c>
      <c r="BL7" s="17"/>
      <c r="BM7" s="15">
        <v>1.7152480000000001</v>
      </c>
      <c r="BN7" s="15">
        <v>1.818665</v>
      </c>
      <c r="BP7" s="15" t="s">
        <v>16</v>
      </c>
      <c r="BQ7" s="14">
        <f>AVERAGE(BT5:BT18)</f>
        <v>-5.3169785714285746E-2</v>
      </c>
      <c r="BS7" s="16">
        <f t="shared" si="14"/>
        <v>1.7669565</v>
      </c>
      <c r="BT7" s="16">
        <f t="shared" si="15"/>
        <v>-0.10341699999999987</v>
      </c>
      <c r="BU7" s="17"/>
      <c r="BV7" s="15">
        <v>1.6145240000000001</v>
      </c>
      <c r="BW7" s="15">
        <v>1.504521</v>
      </c>
      <c r="BY7" s="15" t="s">
        <v>16</v>
      </c>
      <c r="BZ7" s="14">
        <f>AVERAGE(CC5:CC18)</f>
        <v>2.7275714285714325E-3</v>
      </c>
      <c r="CB7" s="16">
        <f t="shared" si="16"/>
        <v>1.5595224999999999</v>
      </c>
      <c r="CC7" s="16">
        <f t="shared" si="17"/>
        <v>0.11000300000000007</v>
      </c>
      <c r="CD7" s="17"/>
    </row>
    <row r="8" spans="1:82" s="15" customFormat="1" ht="18" customHeight="1" x14ac:dyDescent="0.35">
      <c r="A8" s="24"/>
      <c r="B8" s="19">
        <v>66.794669999999996</v>
      </c>
      <c r="C8" s="15">
        <v>66.555037999999996</v>
      </c>
      <c r="E8" s="15" t="s">
        <v>17</v>
      </c>
      <c r="F8" s="14">
        <f>STDEV(I5:I18)</f>
        <v>0.29037220777652933</v>
      </c>
      <c r="H8" s="16">
        <f t="shared" si="0"/>
        <v>66.674853999999996</v>
      </c>
      <c r="I8" s="16">
        <f t="shared" si="1"/>
        <v>0.23963200000000029</v>
      </c>
      <c r="J8" s="17"/>
      <c r="K8" s="15">
        <v>37.652093000000001</v>
      </c>
      <c r="L8" s="15">
        <v>37.785131</v>
      </c>
      <c r="N8" s="15" t="s">
        <v>17</v>
      </c>
      <c r="O8" s="14">
        <f>STDEV(R5:R18)</f>
        <v>0.49983814604477439</v>
      </c>
      <c r="Q8" s="16">
        <f t="shared" si="2"/>
        <v>37.718612</v>
      </c>
      <c r="R8" s="16">
        <f t="shared" si="3"/>
        <v>-0.1330379999999991</v>
      </c>
      <c r="S8" s="17"/>
      <c r="T8" s="15">
        <v>16.531165000000001</v>
      </c>
      <c r="U8" s="15">
        <v>16.847826000000001</v>
      </c>
      <c r="W8" s="15" t="s">
        <v>17</v>
      </c>
      <c r="X8" s="14">
        <f>STDEV(AA5:AA18)</f>
        <v>0.58363683155635659</v>
      </c>
      <c r="Z8" s="16">
        <f t="shared" si="4"/>
        <v>16.6894955</v>
      </c>
      <c r="AA8" s="16">
        <f t="shared" si="5"/>
        <v>-0.31666099999999986</v>
      </c>
      <c r="AB8" s="17"/>
      <c r="AC8" s="15">
        <v>1550.680574</v>
      </c>
      <c r="AD8" s="15">
        <v>1548.0437529999999</v>
      </c>
      <c r="AF8" s="15" t="s">
        <v>17</v>
      </c>
      <c r="AG8" s="14">
        <f>STDEV(AJ5:AJ18)</f>
        <v>33.099932835253995</v>
      </c>
      <c r="AI8" s="16">
        <f t="shared" si="6"/>
        <v>1549.3621635</v>
      </c>
      <c r="AJ8" s="16">
        <f t="shared" si="7"/>
        <v>2.6368210000000545</v>
      </c>
      <c r="AK8" s="17"/>
      <c r="AL8" s="15">
        <v>353.58720799999998</v>
      </c>
      <c r="AM8" s="15">
        <v>348.46607</v>
      </c>
      <c r="AO8" s="15" t="s">
        <v>17</v>
      </c>
      <c r="AP8" s="14">
        <f>STDEV(AS5:AS18)</f>
        <v>12.191370113075138</v>
      </c>
      <c r="AR8" s="16">
        <f t="shared" si="8"/>
        <v>351.02663899999999</v>
      </c>
      <c r="AS8" s="16">
        <f t="shared" si="9"/>
        <v>5.1211379999999735</v>
      </c>
      <c r="AT8" s="17"/>
      <c r="AU8" s="15">
        <v>81.357042000000007</v>
      </c>
      <c r="AV8" s="15">
        <v>81.553962999999996</v>
      </c>
      <c r="AX8" s="15" t="s">
        <v>17</v>
      </c>
      <c r="AY8" s="14">
        <f>STDEV(BB5:BB18)</f>
        <v>0.53583557806562421</v>
      </c>
      <c r="BA8" s="16">
        <f t="shared" si="10"/>
        <v>81.455502499999994</v>
      </c>
      <c r="BB8" s="16">
        <f t="shared" si="11"/>
        <v>-0.19692099999998902</v>
      </c>
      <c r="BC8" s="17"/>
      <c r="BD8" s="15">
        <v>18.551086000000002</v>
      </c>
      <c r="BE8" s="15">
        <v>81.553962999999996</v>
      </c>
      <c r="BG8" s="15" t="s">
        <v>17</v>
      </c>
      <c r="BH8" s="14">
        <f>STDEV(BK5:BK18)</f>
        <v>39.434483764260648</v>
      </c>
      <c r="BJ8" s="16">
        <f t="shared" si="12"/>
        <v>50.052524499999997</v>
      </c>
      <c r="BK8" s="16">
        <f t="shared" si="13"/>
        <v>-63.002876999999998</v>
      </c>
      <c r="BL8" s="17"/>
      <c r="BM8" s="15">
        <v>4.3855680000000001</v>
      </c>
      <c r="BN8" s="15">
        <v>4.4424520000000003</v>
      </c>
      <c r="BP8" s="15" t="s">
        <v>17</v>
      </c>
      <c r="BQ8" s="14">
        <f>STDEV(BT5:BT18)</f>
        <v>9.8764144422012215E-2</v>
      </c>
      <c r="BS8" s="16">
        <f t="shared" si="14"/>
        <v>4.4140100000000002</v>
      </c>
      <c r="BT8" s="16">
        <f t="shared" si="15"/>
        <v>-5.6884000000000157E-2</v>
      </c>
      <c r="BU8" s="17"/>
      <c r="BV8" s="15">
        <v>1.6963859999999999</v>
      </c>
      <c r="BW8" s="15">
        <v>1.75275</v>
      </c>
      <c r="BY8" s="15" t="s">
        <v>17</v>
      </c>
      <c r="BZ8" s="14">
        <f>STDEV(CC5:CC18)</f>
        <v>6.6113450580410307E-2</v>
      </c>
      <c r="CB8" s="16">
        <f t="shared" si="16"/>
        <v>1.7245680000000001</v>
      </c>
      <c r="CC8" s="16">
        <f t="shared" si="17"/>
        <v>-5.6364000000000081E-2</v>
      </c>
      <c r="CD8" s="17"/>
    </row>
    <row r="9" spans="1:82" s="15" customFormat="1" ht="18" customHeight="1" x14ac:dyDescent="0.35">
      <c r="A9" s="24"/>
      <c r="B9" s="19">
        <v>55.090412999999998</v>
      </c>
      <c r="C9" s="15">
        <v>54.787165000000002</v>
      </c>
      <c r="H9" s="16">
        <f t="shared" si="0"/>
        <v>54.938789</v>
      </c>
      <c r="I9" s="16">
        <f t="shared" si="1"/>
        <v>0.30324799999999641</v>
      </c>
      <c r="J9" s="17"/>
      <c r="K9" s="15">
        <v>48.487344999999998</v>
      </c>
      <c r="L9" s="15">
        <v>47.548507999999998</v>
      </c>
      <c r="Q9" s="16">
        <f t="shared" si="2"/>
        <v>48.017926500000002</v>
      </c>
      <c r="R9" s="16">
        <f t="shared" si="3"/>
        <v>0.93883699999999948</v>
      </c>
      <c r="S9" s="17"/>
      <c r="T9" s="15">
        <v>12.010444</v>
      </c>
      <c r="U9" s="15">
        <v>11.227154000000001</v>
      </c>
      <c r="Z9" s="16">
        <f t="shared" si="4"/>
        <v>11.618798999999999</v>
      </c>
      <c r="AA9" s="16">
        <f t="shared" si="5"/>
        <v>0.78328999999999915</v>
      </c>
      <c r="AB9" s="17"/>
      <c r="AC9" s="15">
        <v>1043.580134</v>
      </c>
      <c r="AD9" s="15">
        <v>1046.6833959999999</v>
      </c>
      <c r="AI9" s="16">
        <f t="shared" si="6"/>
        <v>1045.1317650000001</v>
      </c>
      <c r="AJ9" s="16">
        <f t="shared" si="7"/>
        <v>-3.1032619999998587</v>
      </c>
      <c r="AK9" s="17"/>
      <c r="AL9" s="15">
        <v>787.50351599999999</v>
      </c>
      <c r="AM9" s="15">
        <v>782.21290999999997</v>
      </c>
      <c r="AR9" s="16">
        <f t="shared" si="8"/>
        <v>784.85821299999998</v>
      </c>
      <c r="AS9" s="16">
        <f t="shared" si="9"/>
        <v>5.2906060000000252</v>
      </c>
      <c r="AT9" s="17"/>
      <c r="AU9" s="15">
        <v>56.905011999999999</v>
      </c>
      <c r="AV9" s="15">
        <v>57.143698999999998</v>
      </c>
      <c r="BA9" s="16">
        <f t="shared" si="10"/>
        <v>57.024355499999999</v>
      </c>
      <c r="BB9" s="16">
        <f t="shared" si="11"/>
        <v>-0.23868699999999876</v>
      </c>
      <c r="BC9" s="17"/>
      <c r="BD9" s="15">
        <v>42.941499999999998</v>
      </c>
      <c r="BE9" s="15">
        <v>57.143698999999998</v>
      </c>
      <c r="BJ9" s="16">
        <f t="shared" si="12"/>
        <v>50.042599499999994</v>
      </c>
      <c r="BK9" s="16">
        <f t="shared" si="13"/>
        <v>-14.202199</v>
      </c>
      <c r="BL9" s="17"/>
      <c r="BM9" s="15">
        <v>1.325175</v>
      </c>
      <c r="BN9" s="15">
        <v>1.3381050000000001</v>
      </c>
      <c r="BS9" s="16">
        <f t="shared" si="14"/>
        <v>1.3316400000000002</v>
      </c>
      <c r="BT9" s="16">
        <f t="shared" si="15"/>
        <v>-1.2930000000000108E-2</v>
      </c>
      <c r="BU9" s="17"/>
      <c r="BV9" s="15">
        <v>1.530052</v>
      </c>
      <c r="BW9" s="15">
        <v>1.515558</v>
      </c>
      <c r="CB9" s="16">
        <f t="shared" si="16"/>
        <v>1.522805</v>
      </c>
      <c r="CC9" s="16">
        <f t="shared" si="17"/>
        <v>1.4494000000000007E-2</v>
      </c>
      <c r="CD9" s="17"/>
    </row>
    <row r="10" spans="1:82" s="15" customFormat="1" ht="18" customHeight="1" x14ac:dyDescent="0.35">
      <c r="A10" s="24"/>
      <c r="B10" s="19">
        <v>32.597524</v>
      </c>
      <c r="C10" s="15">
        <v>32.679642000000001</v>
      </c>
      <c r="E10" s="15" t="s">
        <v>18</v>
      </c>
      <c r="F10" s="15">
        <f>F7-(1.96*F8)</f>
        <v>-0.45574217009913898</v>
      </c>
      <c r="H10" s="16">
        <f t="shared" si="0"/>
        <v>32.638582999999997</v>
      </c>
      <c r="I10" s="16">
        <f t="shared" si="1"/>
        <v>-8.2118000000001246E-2</v>
      </c>
      <c r="J10" s="17"/>
      <c r="K10" s="15">
        <v>25.236149000000001</v>
      </c>
      <c r="L10" s="15">
        <v>25.463591000000001</v>
      </c>
      <c r="N10" s="15" t="s">
        <v>18</v>
      </c>
      <c r="O10" s="15">
        <f>O7-(1.96*O8)</f>
        <v>-1.0840974091049003</v>
      </c>
      <c r="Q10" s="16">
        <f t="shared" si="2"/>
        <v>25.349870000000003</v>
      </c>
      <c r="R10" s="16">
        <f t="shared" si="3"/>
        <v>-0.22744199999999992</v>
      </c>
      <c r="S10" s="17"/>
      <c r="T10" s="15">
        <v>3.75</v>
      </c>
      <c r="U10" s="15">
        <v>3.75</v>
      </c>
      <c r="W10" s="15" t="s">
        <v>18</v>
      </c>
      <c r="X10" s="15">
        <f>X7-(1.96*X8)</f>
        <v>-1.4250399041361734</v>
      </c>
      <c r="Z10" s="16">
        <f t="shared" si="4"/>
        <v>3.75</v>
      </c>
      <c r="AA10" s="16">
        <f t="shared" si="5"/>
        <v>0</v>
      </c>
      <c r="AB10" s="17"/>
      <c r="AC10" s="15">
        <v>162.798857</v>
      </c>
      <c r="AD10" s="15">
        <v>162.41907800000001</v>
      </c>
      <c r="AF10" s="15" t="s">
        <v>18</v>
      </c>
      <c r="AG10" s="15">
        <f>AG7-(1.96*AG8)</f>
        <v>-59.041337071383523</v>
      </c>
      <c r="AI10" s="16">
        <f t="shared" si="6"/>
        <v>162.60896750000001</v>
      </c>
      <c r="AJ10" s="16">
        <f t="shared" si="7"/>
        <v>0.37977899999998499</v>
      </c>
      <c r="AK10" s="17"/>
      <c r="AL10" s="15">
        <v>316.39282300000002</v>
      </c>
      <c r="AM10" s="15">
        <v>321.05077599999998</v>
      </c>
      <c r="AO10" s="15" t="s">
        <v>18</v>
      </c>
      <c r="AP10" s="15">
        <f>AP7-(1.96*AP8)</f>
        <v>-18.84958992162726</v>
      </c>
      <c r="AR10" s="16">
        <f t="shared" si="8"/>
        <v>318.72179949999997</v>
      </c>
      <c r="AS10" s="16">
        <f t="shared" si="9"/>
        <v>-4.6579529999999636</v>
      </c>
      <c r="AT10" s="17"/>
      <c r="AU10" s="15">
        <v>33.945264000000002</v>
      </c>
      <c r="AV10" s="15">
        <v>33.565426000000002</v>
      </c>
      <c r="AX10" s="15" t="s">
        <v>18</v>
      </c>
      <c r="AY10" s="15">
        <f>AY7-(1.96*AY8)</f>
        <v>-1.4214697330086219</v>
      </c>
      <c r="BA10" s="16">
        <f t="shared" si="10"/>
        <v>33.755345000000005</v>
      </c>
      <c r="BB10" s="16">
        <f t="shared" si="11"/>
        <v>0.37983799999999945</v>
      </c>
      <c r="BC10" s="17"/>
      <c r="BD10" s="15">
        <v>65.971210999999997</v>
      </c>
      <c r="BE10" s="15">
        <v>33.565426000000002</v>
      </c>
      <c r="BG10" s="15" t="s">
        <v>18</v>
      </c>
      <c r="BH10" s="15">
        <f>BH7-(1.96*BH8)</f>
        <v>-112.47466367795087</v>
      </c>
      <c r="BJ10" s="16">
        <f t="shared" si="12"/>
        <v>49.768318499999999</v>
      </c>
      <c r="BK10" s="16">
        <f t="shared" si="13"/>
        <v>32.405784999999995</v>
      </c>
      <c r="BL10" s="17"/>
      <c r="BM10" s="15">
        <v>0.51454699999999998</v>
      </c>
      <c r="BN10" s="15">
        <v>0.50589799999999996</v>
      </c>
      <c r="BP10" s="15" t="s">
        <v>18</v>
      </c>
      <c r="BQ10" s="15">
        <f>BQ7-(1.96*BQ8)</f>
        <v>-0.24674750878142968</v>
      </c>
      <c r="BS10" s="16">
        <f t="shared" si="14"/>
        <v>0.51022250000000002</v>
      </c>
      <c r="BT10" s="16">
        <f t="shared" si="15"/>
        <v>8.6490000000000178E-3</v>
      </c>
      <c r="BU10" s="17"/>
      <c r="BV10" s="15">
        <v>1.6492830000000001</v>
      </c>
      <c r="BW10" s="15">
        <v>1.657119</v>
      </c>
      <c r="BY10" s="15" t="s">
        <v>18</v>
      </c>
      <c r="BZ10" s="15">
        <f>BZ7-(1.96*BZ8)</f>
        <v>-0.12685479170903277</v>
      </c>
      <c r="CB10" s="16">
        <f t="shared" si="16"/>
        <v>1.6532010000000001</v>
      </c>
      <c r="CC10" s="16">
        <f t="shared" si="17"/>
        <v>-7.8359999999999541E-3</v>
      </c>
      <c r="CD10" s="17"/>
    </row>
    <row r="11" spans="1:82" s="15" customFormat="1" ht="18" customHeight="1" x14ac:dyDescent="0.35">
      <c r="A11" s="24"/>
      <c r="B11" s="19">
        <v>43.709867000000003</v>
      </c>
      <c r="C11" s="15">
        <v>43.653314999999999</v>
      </c>
      <c r="E11" s="15" t="s">
        <v>19</v>
      </c>
      <c r="F11" s="15">
        <f>F7+(1.96*F8)</f>
        <v>0.68251688438485603</v>
      </c>
      <c r="H11" s="16">
        <f t="shared" si="0"/>
        <v>43.681590999999997</v>
      </c>
      <c r="I11" s="16">
        <f t="shared" si="1"/>
        <v>5.6552000000003488E-2</v>
      </c>
      <c r="J11" s="17"/>
      <c r="K11" s="15">
        <v>20.834672000000001</v>
      </c>
      <c r="L11" s="15">
        <v>20.58099</v>
      </c>
      <c r="N11" s="15" t="s">
        <v>19</v>
      </c>
      <c r="O11" s="15">
        <f>O7+(1.96*O8)</f>
        <v>0.87526812339061522</v>
      </c>
      <c r="Q11" s="16">
        <f t="shared" si="2"/>
        <v>20.707830999999999</v>
      </c>
      <c r="R11" s="16">
        <f t="shared" si="3"/>
        <v>0.2536820000000013</v>
      </c>
      <c r="S11" s="17"/>
      <c r="T11" s="15">
        <v>1.502146</v>
      </c>
      <c r="U11" s="15">
        <v>1.502146</v>
      </c>
      <c r="W11" s="15" t="s">
        <v>19</v>
      </c>
      <c r="X11" s="15">
        <f>X7+(1.96*X8)</f>
        <v>0.8628164755647445</v>
      </c>
      <c r="Z11" s="16">
        <f t="shared" si="4"/>
        <v>1.502146</v>
      </c>
      <c r="AA11" s="16">
        <f t="shared" si="5"/>
        <v>0</v>
      </c>
      <c r="AB11" s="17"/>
      <c r="AC11" s="15">
        <v>1008.728056</v>
      </c>
      <c r="AD11" s="15">
        <v>1000.913286</v>
      </c>
      <c r="AF11" s="15" t="s">
        <v>19</v>
      </c>
      <c r="AG11" s="15">
        <f>AG7+(1.96*AG8)</f>
        <v>70.710399642812135</v>
      </c>
      <c r="AI11" s="16">
        <f t="shared" si="6"/>
        <v>1004.8206709999999</v>
      </c>
      <c r="AJ11" s="16">
        <f t="shared" si="7"/>
        <v>7.8147700000000668</v>
      </c>
      <c r="AK11" s="17"/>
      <c r="AL11" s="15">
        <v>140.36623299999999</v>
      </c>
      <c r="AM11" s="15">
        <v>137.54809299999999</v>
      </c>
      <c r="AO11" s="15" t="s">
        <v>19</v>
      </c>
      <c r="AP11" s="15">
        <f>AP7+(1.96*AP8)</f>
        <v>28.940580921627276</v>
      </c>
      <c r="AR11" s="16">
        <f t="shared" si="8"/>
        <v>138.95716299999998</v>
      </c>
      <c r="AS11" s="16">
        <f t="shared" si="9"/>
        <v>2.8181399999999996</v>
      </c>
      <c r="AT11" s="17"/>
      <c r="AU11" s="15">
        <v>87.724194999999995</v>
      </c>
      <c r="AV11" s="15">
        <v>87.860494000000003</v>
      </c>
      <c r="AX11" s="15" t="s">
        <v>19</v>
      </c>
      <c r="AY11" s="15">
        <f>AY7+(1.96*AY8)</f>
        <v>0.6790057330086251</v>
      </c>
      <c r="BA11" s="16">
        <f t="shared" si="10"/>
        <v>87.792344499999999</v>
      </c>
      <c r="BB11" s="16">
        <f t="shared" si="11"/>
        <v>-0.13629900000000816</v>
      </c>
      <c r="BC11" s="17"/>
      <c r="BD11" s="15">
        <v>12.206972</v>
      </c>
      <c r="BE11" s="15">
        <v>87.860494000000003</v>
      </c>
      <c r="BG11" s="15" t="s">
        <v>19</v>
      </c>
      <c r="BH11" s="15">
        <f>BH7+(1.96*BH8)</f>
        <v>42.108512677950863</v>
      </c>
      <c r="BJ11" s="16">
        <f t="shared" si="12"/>
        <v>50.033732999999998</v>
      </c>
      <c r="BK11" s="16">
        <f t="shared" si="13"/>
        <v>-75.653522000000009</v>
      </c>
      <c r="BL11" s="17"/>
      <c r="BM11" s="15">
        <v>7.186401</v>
      </c>
      <c r="BN11" s="15">
        <v>7.2768240000000004</v>
      </c>
      <c r="BP11" s="15" t="s">
        <v>19</v>
      </c>
      <c r="BQ11" s="15">
        <f>BQ7+(1.96*BQ8)</f>
        <v>0.1404079373528582</v>
      </c>
      <c r="BS11" s="16">
        <f t="shared" si="14"/>
        <v>7.2316125000000007</v>
      </c>
      <c r="BT11" s="16">
        <f t="shared" si="15"/>
        <v>-9.0423000000000364E-2</v>
      </c>
      <c r="BU11" s="17"/>
      <c r="BV11" s="15">
        <v>1.1443639999999999</v>
      </c>
      <c r="BW11" s="15">
        <v>1.136733</v>
      </c>
      <c r="BY11" s="15" t="s">
        <v>19</v>
      </c>
      <c r="BZ11" s="15">
        <f>BZ7+(1.96*BZ8)</f>
        <v>0.13230993456617565</v>
      </c>
      <c r="CB11" s="16">
        <f t="shared" si="16"/>
        <v>1.1405485</v>
      </c>
      <c r="CC11" s="16">
        <f t="shared" si="17"/>
        <v>7.6309999999999434E-3</v>
      </c>
      <c r="CD11" s="17"/>
    </row>
    <row r="12" spans="1:82" s="15" customFormat="1" ht="18" customHeight="1" x14ac:dyDescent="0.35">
      <c r="A12" s="24"/>
      <c r="B12" s="19">
        <v>73.439169000000007</v>
      </c>
      <c r="C12" s="15">
        <v>73.097471999999996</v>
      </c>
      <c r="H12" s="16">
        <f t="shared" si="0"/>
        <v>73.268320500000002</v>
      </c>
      <c r="I12" s="16">
        <f t="shared" si="1"/>
        <v>0.34169700000001058</v>
      </c>
      <c r="J12" s="17"/>
      <c r="K12" s="15">
        <v>33.576058000000003</v>
      </c>
      <c r="L12" s="15">
        <v>34.159635000000002</v>
      </c>
      <c r="Q12" s="16">
        <f t="shared" si="2"/>
        <v>33.867846499999999</v>
      </c>
      <c r="R12" s="16">
        <f t="shared" si="3"/>
        <v>-0.58357699999999824</v>
      </c>
      <c r="S12" s="17"/>
      <c r="T12" s="15">
        <v>11.411410999999999</v>
      </c>
      <c r="U12" s="15">
        <v>12.349398000000001</v>
      </c>
      <c r="Z12" s="16">
        <f t="shared" si="4"/>
        <v>11.880404500000001</v>
      </c>
      <c r="AA12" s="16">
        <f t="shared" si="5"/>
        <v>-0.93798700000000146</v>
      </c>
      <c r="AB12" s="17"/>
      <c r="AC12" s="15">
        <v>2262.1381259999998</v>
      </c>
      <c r="AD12" s="15">
        <v>2167.4214259999999</v>
      </c>
      <c r="AI12" s="16">
        <f t="shared" si="6"/>
        <v>2214.7797759999999</v>
      </c>
      <c r="AJ12" s="16">
        <f t="shared" si="7"/>
        <v>94.716699999999946</v>
      </c>
      <c r="AK12" s="17"/>
      <c r="AL12" s="15">
        <v>279.27671600000002</v>
      </c>
      <c r="AM12" s="15">
        <v>274.93711999999999</v>
      </c>
      <c r="AR12" s="16">
        <f t="shared" si="8"/>
        <v>277.10691800000001</v>
      </c>
      <c r="AS12" s="16">
        <f t="shared" si="9"/>
        <v>4.3395960000000287</v>
      </c>
      <c r="AT12" s="17"/>
      <c r="AU12" s="15">
        <v>88.99091</v>
      </c>
      <c r="AV12" s="15">
        <v>88.722605000000001</v>
      </c>
      <c r="BA12" s="16">
        <f t="shared" si="10"/>
        <v>88.856757500000001</v>
      </c>
      <c r="BB12" s="16">
        <f t="shared" si="11"/>
        <v>0.26830499999999802</v>
      </c>
      <c r="BC12" s="17"/>
      <c r="BD12" s="15">
        <v>10.986548000000001</v>
      </c>
      <c r="BE12" s="15">
        <v>88.722605000000001</v>
      </c>
      <c r="BJ12" s="16">
        <f t="shared" si="12"/>
        <v>49.8545765</v>
      </c>
      <c r="BK12" s="16">
        <f t="shared" si="13"/>
        <v>-77.736057000000002</v>
      </c>
      <c r="BL12" s="17"/>
      <c r="BM12" s="15">
        <v>8.0999879999999997</v>
      </c>
      <c r="BN12" s="15">
        <v>7.8833349999999998</v>
      </c>
      <c r="BS12" s="16">
        <f t="shared" si="14"/>
        <v>7.9916614999999993</v>
      </c>
      <c r="BT12" s="16">
        <f t="shared" si="15"/>
        <v>0.21665299999999998</v>
      </c>
      <c r="BU12" s="17"/>
      <c r="BV12" s="15">
        <v>1.46879</v>
      </c>
      <c r="BW12" s="15">
        <v>1.4236709999999999</v>
      </c>
      <c r="CB12" s="16">
        <f t="shared" si="16"/>
        <v>1.4462305</v>
      </c>
      <c r="CC12" s="16">
        <f t="shared" si="17"/>
        <v>4.5119000000000131E-2</v>
      </c>
      <c r="CD12" s="17"/>
    </row>
    <row r="13" spans="1:82" s="15" customFormat="1" ht="18" customHeight="1" x14ac:dyDescent="0.35">
      <c r="A13" s="24"/>
      <c r="B13" s="19">
        <v>49.105626999999998</v>
      </c>
      <c r="C13" s="15">
        <v>48.404648000000002</v>
      </c>
      <c r="H13" s="16">
        <f t="shared" si="0"/>
        <v>48.755137500000004</v>
      </c>
      <c r="I13" s="16">
        <f t="shared" si="1"/>
        <v>0.70097899999999669</v>
      </c>
      <c r="J13" s="17"/>
      <c r="K13" s="15">
        <v>40.214880999999998</v>
      </c>
      <c r="L13" s="15">
        <v>39.992628000000003</v>
      </c>
      <c r="Q13" s="16">
        <f t="shared" si="2"/>
        <v>40.103754500000001</v>
      </c>
      <c r="R13" s="16">
        <f t="shared" si="3"/>
        <v>0.22225299999999493</v>
      </c>
      <c r="S13" s="17"/>
      <c r="T13" s="15">
        <v>14.133333</v>
      </c>
      <c r="U13" s="15">
        <v>14.438503000000001</v>
      </c>
      <c r="Z13" s="16">
        <f t="shared" si="4"/>
        <v>14.285918000000001</v>
      </c>
      <c r="AA13" s="16">
        <f t="shared" si="5"/>
        <v>-0.30517000000000039</v>
      </c>
      <c r="AB13" s="17"/>
      <c r="AC13" s="15">
        <v>397.56160299999999</v>
      </c>
      <c r="AD13" s="15">
        <v>393.51138900000001</v>
      </c>
      <c r="AI13" s="16">
        <f t="shared" si="6"/>
        <v>395.536496</v>
      </c>
      <c r="AJ13" s="16">
        <f t="shared" si="7"/>
        <v>4.0502139999999827</v>
      </c>
      <c r="AK13" s="17"/>
      <c r="AL13" s="15">
        <v>1147.719227</v>
      </c>
      <c r="AM13" s="15">
        <v>1147.630165</v>
      </c>
      <c r="AR13" s="16">
        <f t="shared" si="8"/>
        <v>1147.674696</v>
      </c>
      <c r="AS13" s="16">
        <f t="shared" si="9"/>
        <v>8.9062000000012631E-2</v>
      </c>
      <c r="AT13" s="17"/>
      <c r="AU13" s="15">
        <v>25.708110000000001</v>
      </c>
      <c r="AV13" s="15">
        <v>25.514279999999999</v>
      </c>
      <c r="BA13" s="16">
        <f t="shared" si="10"/>
        <v>25.611195000000002</v>
      </c>
      <c r="BB13" s="16">
        <f t="shared" si="11"/>
        <v>0.19383000000000195</v>
      </c>
      <c r="BC13" s="17"/>
      <c r="BD13" s="15">
        <v>74.216654000000005</v>
      </c>
      <c r="BE13" s="15">
        <v>25.514279999999999</v>
      </c>
      <c r="BJ13" s="16">
        <f t="shared" si="12"/>
        <v>49.865467000000002</v>
      </c>
      <c r="BK13" s="16">
        <f t="shared" si="13"/>
        <v>48.702374000000006</v>
      </c>
      <c r="BL13" s="17"/>
      <c r="BM13" s="15">
        <v>0.34639300000000001</v>
      </c>
      <c r="BN13" s="15">
        <v>0.34288999999999997</v>
      </c>
      <c r="BS13" s="16">
        <f t="shared" si="14"/>
        <v>0.34464149999999999</v>
      </c>
      <c r="BT13" s="16">
        <f t="shared" si="15"/>
        <v>3.5030000000000339E-3</v>
      </c>
      <c r="BU13" s="17"/>
      <c r="BV13" s="15">
        <v>1.5901320000000001</v>
      </c>
      <c r="BW13" s="15">
        <v>1.523997</v>
      </c>
      <c r="CB13" s="16">
        <f t="shared" si="16"/>
        <v>1.5570645000000001</v>
      </c>
      <c r="CC13" s="16">
        <f t="shared" si="17"/>
        <v>6.6135000000000055E-2</v>
      </c>
      <c r="CD13" s="17"/>
    </row>
    <row r="14" spans="1:82" s="15" customFormat="1" ht="18" customHeight="1" x14ac:dyDescent="0.35">
      <c r="A14" s="24"/>
      <c r="B14" s="19">
        <v>67.546892</v>
      </c>
      <c r="C14" s="15">
        <v>68.027519999999996</v>
      </c>
      <c r="H14" s="16">
        <f t="shared" si="0"/>
        <v>67.787205999999998</v>
      </c>
      <c r="I14" s="16">
        <f t="shared" si="1"/>
        <v>-0.48062799999999584</v>
      </c>
      <c r="J14" s="17"/>
      <c r="K14" s="15">
        <v>33.966903000000002</v>
      </c>
      <c r="L14" s="15">
        <v>34.903478999999997</v>
      </c>
      <c r="Q14" s="16">
        <f t="shared" si="2"/>
        <v>34.435191000000003</v>
      </c>
      <c r="R14" s="16">
        <f t="shared" si="3"/>
        <v>-0.93657599999999519</v>
      </c>
      <c r="S14" s="17"/>
      <c r="T14" s="15">
        <v>11.167513</v>
      </c>
      <c r="U14" s="15">
        <v>12.011172999999999</v>
      </c>
      <c r="Z14" s="16">
        <f t="shared" si="4"/>
        <v>11.589343</v>
      </c>
      <c r="AA14" s="16">
        <f t="shared" si="5"/>
        <v>-0.84365999999999985</v>
      </c>
      <c r="AB14" s="17"/>
      <c r="AC14" s="15">
        <v>1330.948251</v>
      </c>
      <c r="AD14" s="15">
        <v>1392.9394339999999</v>
      </c>
      <c r="AI14" s="16">
        <f t="shared" si="6"/>
        <v>1361.9438424999998</v>
      </c>
      <c r="AJ14" s="16">
        <f t="shared" si="7"/>
        <v>-61.991182999999864</v>
      </c>
      <c r="AK14" s="17"/>
      <c r="AL14" s="15">
        <v>457.57674100000003</v>
      </c>
      <c r="AM14" s="15">
        <v>456.40163200000001</v>
      </c>
      <c r="AR14" s="16">
        <f t="shared" si="8"/>
        <v>456.98918650000002</v>
      </c>
      <c r="AS14" s="16">
        <f t="shared" si="9"/>
        <v>1.1751090000000204</v>
      </c>
      <c r="AT14" s="17"/>
      <c r="AU14" s="15">
        <v>74.357821999999999</v>
      </c>
      <c r="AV14" s="15">
        <v>75.260780999999994</v>
      </c>
      <c r="BA14" s="16">
        <f t="shared" si="10"/>
        <v>74.809301500000004</v>
      </c>
      <c r="BB14" s="16">
        <f t="shared" si="11"/>
        <v>-0.90295899999999563</v>
      </c>
      <c r="BC14" s="17"/>
      <c r="BD14" s="15">
        <v>25.564036999999999</v>
      </c>
      <c r="BE14" s="15">
        <v>75.260780999999994</v>
      </c>
      <c r="BJ14" s="16">
        <f t="shared" si="12"/>
        <v>50.412408999999997</v>
      </c>
      <c r="BK14" s="16">
        <f t="shared" si="13"/>
        <v>-49.696743999999995</v>
      </c>
      <c r="BL14" s="17"/>
      <c r="BM14" s="15">
        <v>2.9086889999999999</v>
      </c>
      <c r="BN14" s="15">
        <v>3.0520040000000002</v>
      </c>
      <c r="BS14" s="16">
        <f t="shared" si="14"/>
        <v>2.9803465</v>
      </c>
      <c r="BT14" s="16">
        <f t="shared" si="15"/>
        <v>-0.1433150000000003</v>
      </c>
      <c r="BU14" s="17"/>
      <c r="BV14" s="15">
        <v>1.553912</v>
      </c>
      <c r="BW14" s="15">
        <v>1.528219</v>
      </c>
      <c r="CB14" s="16">
        <f t="shared" si="16"/>
        <v>1.5410655</v>
      </c>
      <c r="CC14" s="16">
        <f t="shared" si="17"/>
        <v>2.5692999999999966E-2</v>
      </c>
      <c r="CD14" s="17"/>
    </row>
    <row r="15" spans="1:82" s="15" customFormat="1" ht="18" customHeight="1" x14ac:dyDescent="0.35">
      <c r="A15" s="24"/>
      <c r="B15" s="19">
        <v>48.330514000000001</v>
      </c>
      <c r="C15" s="15">
        <v>47.892316000000001</v>
      </c>
      <c r="H15" s="16">
        <f t="shared" si="0"/>
        <v>48.111415000000001</v>
      </c>
      <c r="I15" s="16">
        <f t="shared" si="1"/>
        <v>0.43819799999999987</v>
      </c>
      <c r="J15" s="17"/>
      <c r="K15" s="15">
        <v>33.401620999999999</v>
      </c>
      <c r="L15" s="15">
        <v>33.573250999999999</v>
      </c>
      <c r="Q15" s="16">
        <f t="shared" si="2"/>
        <v>33.487436000000002</v>
      </c>
      <c r="R15" s="16">
        <f t="shared" si="3"/>
        <v>-0.17163000000000039</v>
      </c>
      <c r="S15" s="17"/>
      <c r="T15" s="15">
        <v>11.278195</v>
      </c>
      <c r="U15" s="15">
        <v>12.781955</v>
      </c>
      <c r="Z15" s="16">
        <f t="shared" si="4"/>
        <v>12.030075</v>
      </c>
      <c r="AA15" s="16">
        <f t="shared" si="5"/>
        <v>-1.5037599999999998</v>
      </c>
      <c r="AB15" s="17"/>
      <c r="AC15" s="15">
        <v>1242.1582920000001</v>
      </c>
      <c r="AD15" s="15">
        <v>1200.2614880000001</v>
      </c>
      <c r="AI15" s="16">
        <f t="shared" si="6"/>
        <v>1221.2098900000001</v>
      </c>
      <c r="AJ15" s="16">
        <f t="shared" si="7"/>
        <v>41.896803999999975</v>
      </c>
      <c r="AK15" s="17"/>
      <c r="AL15" s="15">
        <v>614.64811199999997</v>
      </c>
      <c r="AM15" s="15">
        <v>568.35533999999996</v>
      </c>
      <c r="AR15" s="16">
        <f t="shared" si="8"/>
        <v>591.50172599999996</v>
      </c>
      <c r="AS15" s="16">
        <f t="shared" si="9"/>
        <v>46.292772000000014</v>
      </c>
      <c r="AT15" s="17"/>
      <c r="AU15" s="15">
        <v>66.884450999999999</v>
      </c>
      <c r="AV15" s="15">
        <v>67.843965999999995</v>
      </c>
      <c r="BA15" s="16">
        <f t="shared" si="10"/>
        <v>67.364208499999989</v>
      </c>
      <c r="BB15" s="16">
        <f t="shared" si="11"/>
        <v>-0.95951499999999612</v>
      </c>
      <c r="BC15" s="17"/>
      <c r="BD15" s="15">
        <v>33.095944000000003</v>
      </c>
      <c r="BE15" s="15">
        <v>67.843965999999995</v>
      </c>
      <c r="BJ15" s="16">
        <f t="shared" si="12"/>
        <v>50.469954999999999</v>
      </c>
      <c r="BK15" s="16">
        <f t="shared" si="13"/>
        <v>-34.748021999999992</v>
      </c>
      <c r="BL15" s="17"/>
      <c r="BM15" s="15">
        <v>2.0209260000000002</v>
      </c>
      <c r="BN15" s="15">
        <v>2.111815</v>
      </c>
      <c r="BS15" s="16">
        <f t="shared" si="14"/>
        <v>2.0663705000000001</v>
      </c>
      <c r="BT15" s="16">
        <f t="shared" si="15"/>
        <v>-9.0888999999999776E-2</v>
      </c>
      <c r="BU15" s="17"/>
      <c r="BV15" s="15">
        <v>1.444812</v>
      </c>
      <c r="BW15" s="15">
        <v>1.573437</v>
      </c>
      <c r="CB15" s="16">
        <f t="shared" si="16"/>
        <v>1.5091245</v>
      </c>
      <c r="CC15" s="16">
        <f t="shared" si="17"/>
        <v>-0.12862499999999999</v>
      </c>
      <c r="CD15" s="17"/>
    </row>
    <row r="16" spans="1:82" s="15" customFormat="1" ht="18" customHeight="1" x14ac:dyDescent="0.35">
      <c r="A16" s="24"/>
      <c r="B16" s="19">
        <v>45.101039999999998</v>
      </c>
      <c r="C16" s="15">
        <v>45.144880999999998</v>
      </c>
      <c r="H16" s="16">
        <f t="shared" si="0"/>
        <v>45.122960499999998</v>
      </c>
      <c r="I16" s="16">
        <f t="shared" si="1"/>
        <v>-4.3841000000000463E-2</v>
      </c>
      <c r="J16" s="17"/>
      <c r="K16" s="15">
        <v>22.266712999999999</v>
      </c>
      <c r="L16" s="15">
        <v>22.644949</v>
      </c>
      <c r="Q16" s="16">
        <f t="shared" si="2"/>
        <v>22.455831</v>
      </c>
      <c r="R16" s="16">
        <f t="shared" si="3"/>
        <v>-0.37823600000000113</v>
      </c>
      <c r="S16" s="17"/>
      <c r="T16" s="15">
        <v>2.553191</v>
      </c>
      <c r="U16" s="15">
        <v>3.404255</v>
      </c>
      <c r="Z16" s="16">
        <f t="shared" si="4"/>
        <v>2.978723</v>
      </c>
      <c r="AA16" s="16">
        <f t="shared" si="5"/>
        <v>-0.85106400000000004</v>
      </c>
      <c r="AB16" s="17"/>
      <c r="AC16" s="15">
        <v>196.89080799999999</v>
      </c>
      <c r="AD16" s="15">
        <v>198.20390399999999</v>
      </c>
      <c r="AI16" s="16">
        <f t="shared" si="6"/>
        <v>197.54735599999998</v>
      </c>
      <c r="AJ16" s="16">
        <f t="shared" si="7"/>
        <v>-1.3130960000000016</v>
      </c>
      <c r="AK16" s="17"/>
      <c r="AL16" s="15">
        <v>181.205253</v>
      </c>
      <c r="AM16" s="15">
        <v>183.180486</v>
      </c>
      <c r="AR16" s="16">
        <f t="shared" si="8"/>
        <v>182.1928695</v>
      </c>
      <c r="AS16" s="16">
        <f t="shared" si="9"/>
        <v>-1.9752330000000029</v>
      </c>
      <c r="AT16" s="17"/>
      <c r="AU16" s="15">
        <v>52.023901000000002</v>
      </c>
      <c r="AV16" s="15">
        <v>51.918725000000002</v>
      </c>
      <c r="BA16" s="16">
        <f t="shared" si="10"/>
        <v>51.971313000000002</v>
      </c>
      <c r="BB16" s="16">
        <f t="shared" si="11"/>
        <v>0.10517600000000016</v>
      </c>
      <c r="BC16" s="17"/>
      <c r="BD16" s="15">
        <v>47.879351</v>
      </c>
      <c r="BE16" s="15">
        <v>51.918725000000002</v>
      </c>
      <c r="BJ16" s="16">
        <f t="shared" si="12"/>
        <v>49.899038000000004</v>
      </c>
      <c r="BK16" s="16">
        <f t="shared" si="13"/>
        <v>-4.0393740000000022</v>
      </c>
      <c r="BL16" s="17"/>
      <c r="BM16" s="15">
        <v>1.086562</v>
      </c>
      <c r="BN16" s="15">
        <v>1.082014</v>
      </c>
      <c r="BS16" s="16">
        <f t="shared" si="14"/>
        <v>1.0842879999999999</v>
      </c>
      <c r="BT16" s="16">
        <f t="shared" si="15"/>
        <v>4.5479999999999965E-3</v>
      </c>
      <c r="BU16" s="17"/>
      <c r="BV16" s="15">
        <v>1.8600179999999999</v>
      </c>
      <c r="BW16" s="15">
        <v>1.763296</v>
      </c>
      <c r="CB16" s="16">
        <f t="shared" si="16"/>
        <v>1.8116569999999999</v>
      </c>
      <c r="CC16" s="16">
        <f t="shared" si="17"/>
        <v>9.6721999999999975E-2</v>
      </c>
      <c r="CD16" s="17"/>
    </row>
    <row r="17" spans="1:82" s="15" customFormat="1" ht="18" customHeight="1" x14ac:dyDescent="0.35">
      <c r="A17" s="24"/>
      <c r="B17" s="19">
        <v>28.446231000000001</v>
      </c>
      <c r="C17" s="15">
        <v>28.666689999999999</v>
      </c>
      <c r="H17" s="16">
        <f t="shared" si="0"/>
        <v>28.5564605</v>
      </c>
      <c r="I17" s="16">
        <f t="shared" si="1"/>
        <v>-0.22045899999999818</v>
      </c>
      <c r="J17" s="17"/>
      <c r="K17" s="15">
        <v>13.12485</v>
      </c>
      <c r="L17" s="15">
        <v>14.056706</v>
      </c>
      <c r="Q17" s="16">
        <f t="shared" si="2"/>
        <v>13.590778</v>
      </c>
      <c r="R17" s="16">
        <f t="shared" si="3"/>
        <v>-0.9318559999999998</v>
      </c>
      <c r="S17" s="17"/>
      <c r="T17" s="15">
        <v>0.253807</v>
      </c>
      <c r="U17" s="15">
        <v>0.50761400000000001</v>
      </c>
      <c r="Z17" s="16">
        <f t="shared" si="4"/>
        <v>0.38071050000000001</v>
      </c>
      <c r="AA17" s="16">
        <f t="shared" si="5"/>
        <v>-0.253807</v>
      </c>
      <c r="AB17" s="17"/>
      <c r="AC17" s="15">
        <v>215.595495</v>
      </c>
      <c r="AD17" s="15">
        <v>222.153763</v>
      </c>
      <c r="AI17" s="16">
        <f t="shared" si="6"/>
        <v>218.874629</v>
      </c>
      <c r="AJ17" s="16">
        <f t="shared" si="7"/>
        <v>-6.5582679999999982</v>
      </c>
      <c r="AK17" s="17"/>
      <c r="AL17" s="15">
        <v>82.534761000000003</v>
      </c>
      <c r="AM17" s="15">
        <v>82.125632999999993</v>
      </c>
      <c r="AR17" s="16">
        <f t="shared" si="8"/>
        <v>82.330196999999998</v>
      </c>
      <c r="AS17" s="16">
        <f t="shared" si="9"/>
        <v>0.40912800000000971</v>
      </c>
      <c r="AT17" s="17"/>
      <c r="AU17" s="15">
        <v>72.272720000000007</v>
      </c>
      <c r="AV17" s="15">
        <v>72.961715999999996</v>
      </c>
      <c r="BA17" s="16">
        <f t="shared" si="10"/>
        <v>72.617218000000008</v>
      </c>
      <c r="BB17" s="16">
        <f t="shared" si="11"/>
        <v>-0.68899599999998884</v>
      </c>
      <c r="BC17" s="17"/>
      <c r="BD17" s="15">
        <v>27.667608000000001</v>
      </c>
      <c r="BE17" s="15">
        <v>72.961715999999996</v>
      </c>
      <c r="BJ17" s="16">
        <f t="shared" si="12"/>
        <v>50.314661999999998</v>
      </c>
      <c r="BK17" s="16">
        <f t="shared" si="13"/>
        <v>-45.294107999999994</v>
      </c>
      <c r="BL17" s="17"/>
      <c r="BM17" s="15">
        <v>2.6121780000000001</v>
      </c>
      <c r="BN17" s="15">
        <v>2.7050480000000001</v>
      </c>
      <c r="BS17" s="16">
        <f t="shared" si="14"/>
        <v>2.6586129999999999</v>
      </c>
      <c r="BT17" s="16">
        <f t="shared" si="15"/>
        <v>-9.2870000000000008E-2</v>
      </c>
      <c r="BU17" s="17"/>
      <c r="BV17" s="15">
        <v>1.5046060000000001</v>
      </c>
      <c r="BW17" s="15">
        <v>1.5486770000000001</v>
      </c>
      <c r="CB17" s="16">
        <f t="shared" si="16"/>
        <v>1.5266415000000002</v>
      </c>
      <c r="CC17" s="16">
        <f t="shared" si="17"/>
        <v>-4.4070999999999971E-2</v>
      </c>
      <c r="CD17" s="17"/>
    </row>
    <row r="18" spans="1:82" s="15" customFormat="1" ht="18" customHeight="1" x14ac:dyDescent="0.35">
      <c r="A18" s="24"/>
      <c r="B18" s="19">
        <v>32.638001000000003</v>
      </c>
      <c r="C18" s="15">
        <v>32.606254</v>
      </c>
      <c r="H18" s="16">
        <f t="shared" si="0"/>
        <v>32.622127500000005</v>
      </c>
      <c r="I18" s="16">
        <f t="shared" si="1"/>
        <v>3.1747000000002856E-2</v>
      </c>
      <c r="J18" s="17"/>
      <c r="K18" s="15">
        <v>14.568982</v>
      </c>
      <c r="L18" s="15">
        <v>14.549878</v>
      </c>
      <c r="Q18" s="16">
        <f t="shared" si="2"/>
        <v>14.559429999999999</v>
      </c>
      <c r="R18" s="16">
        <f t="shared" si="3"/>
        <v>1.9104000000000454E-2</v>
      </c>
      <c r="S18" s="17"/>
      <c r="T18" s="15">
        <v>0.58823499999999995</v>
      </c>
      <c r="U18" s="15">
        <v>0.58823499999999995</v>
      </c>
      <c r="Z18" s="16">
        <f t="shared" si="4"/>
        <v>0.58823499999999995</v>
      </c>
      <c r="AA18" s="16">
        <f t="shared" si="5"/>
        <v>0</v>
      </c>
      <c r="AB18" s="17"/>
      <c r="AC18" s="15">
        <v>249.53986599999999</v>
      </c>
      <c r="AD18" s="15">
        <v>247.98231000000001</v>
      </c>
      <c r="AI18" s="16">
        <f t="shared" si="6"/>
        <v>248.761088</v>
      </c>
      <c r="AJ18" s="16">
        <f t="shared" si="7"/>
        <v>1.5575559999999768</v>
      </c>
      <c r="AK18" s="17"/>
      <c r="AL18" s="15">
        <v>61.785392999999999</v>
      </c>
      <c r="AM18" s="15">
        <v>58.374115000000003</v>
      </c>
      <c r="AR18" s="16">
        <f t="shared" si="8"/>
        <v>60.079754000000001</v>
      </c>
      <c r="AS18" s="16">
        <f t="shared" si="9"/>
        <v>3.4112779999999958</v>
      </c>
      <c r="AT18" s="17"/>
      <c r="AU18" s="15">
        <v>80.119477000000003</v>
      </c>
      <c r="AV18" s="15">
        <v>80.908545000000004</v>
      </c>
      <c r="BA18" s="16">
        <f t="shared" si="10"/>
        <v>80.514011000000011</v>
      </c>
      <c r="BB18" s="16">
        <f t="shared" si="11"/>
        <v>-0.78906800000000032</v>
      </c>
      <c r="BC18" s="17"/>
      <c r="BD18" s="15">
        <v>19.837364999999998</v>
      </c>
      <c r="BE18" s="15">
        <v>80.908545000000004</v>
      </c>
      <c r="BJ18" s="16">
        <f t="shared" si="12"/>
        <v>50.372955000000005</v>
      </c>
      <c r="BK18" s="16">
        <f t="shared" si="13"/>
        <v>-61.071180000000005</v>
      </c>
      <c r="BL18" s="17"/>
      <c r="BM18" s="15">
        <v>4.0388169999999999</v>
      </c>
      <c r="BN18" s="15">
        <v>4.2481549999999997</v>
      </c>
      <c r="BS18" s="16">
        <f t="shared" si="14"/>
        <v>4.1434859999999993</v>
      </c>
      <c r="BT18" s="16">
        <f t="shared" si="15"/>
        <v>-0.2093379999999998</v>
      </c>
      <c r="BU18" s="17"/>
      <c r="BV18" s="15">
        <v>1.769031</v>
      </c>
      <c r="BW18" s="15">
        <v>1.8375300000000001</v>
      </c>
      <c r="CB18" s="16">
        <f t="shared" si="16"/>
        <v>1.8032805000000001</v>
      </c>
      <c r="CC18" s="16">
        <f t="shared" si="17"/>
        <v>-6.8499000000000088E-2</v>
      </c>
      <c r="CD18" s="17"/>
    </row>
    <row r="19" spans="1:82" ht="18" customHeight="1" x14ac:dyDescent="0.25">
      <c r="A19" s="24"/>
      <c r="H19" s="4"/>
      <c r="I19" s="4"/>
      <c r="J19" s="2"/>
      <c r="Q19" s="4"/>
      <c r="R19" s="4"/>
      <c r="S19" s="2"/>
      <c r="Z19" s="4"/>
      <c r="AA19" s="4"/>
      <c r="AB19" s="2"/>
      <c r="AI19" s="4"/>
      <c r="AJ19" s="4"/>
      <c r="AK19" s="2"/>
      <c r="AR19" s="4"/>
      <c r="AS19" s="4"/>
      <c r="AT19" s="2"/>
      <c r="BA19" s="4"/>
      <c r="BB19" s="4"/>
      <c r="BC19" s="2"/>
      <c r="BJ19" s="4"/>
      <c r="BK19" s="4"/>
      <c r="BL19" s="2"/>
      <c r="BS19" s="4"/>
      <c r="BT19" s="4"/>
      <c r="CB19" s="4"/>
      <c r="CC19" s="4"/>
    </row>
    <row r="20" spans="1:82" s="1" customFormat="1" ht="29.25" customHeight="1" x14ac:dyDescent="0.45">
      <c r="A20" s="24"/>
      <c r="B20" s="10" t="s">
        <v>27</v>
      </c>
      <c r="H20" s="7"/>
      <c r="I20" s="7"/>
      <c r="J20" s="2"/>
      <c r="S20" s="2"/>
      <c r="BU20" s="2"/>
      <c r="CD20" s="2"/>
    </row>
    <row r="21" spans="1:82" s="15" customFormat="1" ht="29.25" customHeight="1" x14ac:dyDescent="0.35">
      <c r="A21" s="24"/>
      <c r="B21" s="13" t="s">
        <v>2</v>
      </c>
      <c r="C21" s="14"/>
      <c r="H21" s="16"/>
      <c r="I21" s="16"/>
      <c r="J21" s="17"/>
      <c r="K21" s="13" t="s">
        <v>3</v>
      </c>
      <c r="L21" s="14"/>
      <c r="Q21" s="16"/>
      <c r="R21" s="16"/>
      <c r="S21" s="17"/>
      <c r="T21" s="13" t="s">
        <v>4</v>
      </c>
      <c r="U21" s="14"/>
      <c r="Z21" s="16"/>
      <c r="AA21" s="16"/>
      <c r="AB21" s="17"/>
      <c r="AC21" s="13" t="s">
        <v>5</v>
      </c>
      <c r="AD21" s="14"/>
      <c r="AI21" s="16"/>
      <c r="AJ21" s="16"/>
      <c r="AK21" s="17"/>
      <c r="AL21" s="13" t="s">
        <v>6</v>
      </c>
      <c r="AM21" s="14"/>
      <c r="AR21" s="16"/>
      <c r="AS21" s="16"/>
      <c r="AT21" s="17"/>
      <c r="AU21" s="13" t="s">
        <v>7</v>
      </c>
      <c r="AV21" s="14"/>
      <c r="BA21" s="16"/>
      <c r="BB21" s="16"/>
      <c r="BC21" s="17"/>
      <c r="BD21" s="13" t="s">
        <v>8</v>
      </c>
      <c r="BE21" s="14"/>
      <c r="BJ21" s="16"/>
      <c r="BK21" s="16"/>
      <c r="BL21" s="17"/>
      <c r="BM21" s="13" t="s">
        <v>9</v>
      </c>
      <c r="BN21" s="14"/>
      <c r="BS21" s="16"/>
      <c r="BT21" s="16"/>
      <c r="BU21" s="17"/>
      <c r="BV21" s="18" t="s">
        <v>10</v>
      </c>
      <c r="CD21" s="17"/>
    </row>
    <row r="22" spans="1:82" s="15" customFormat="1" ht="18" customHeight="1" x14ac:dyDescent="0.35">
      <c r="A22" s="24"/>
      <c r="B22" s="14" t="s">
        <v>30</v>
      </c>
      <c r="C22" s="14" t="s">
        <v>20</v>
      </c>
      <c r="H22" s="16"/>
      <c r="I22" s="16"/>
      <c r="J22" s="17"/>
      <c r="K22" s="14" t="s">
        <v>11</v>
      </c>
      <c r="L22" s="14" t="s">
        <v>12</v>
      </c>
      <c r="Q22" s="16"/>
      <c r="R22" s="16"/>
      <c r="S22" s="17"/>
      <c r="T22" s="14" t="s">
        <v>11</v>
      </c>
      <c r="U22" s="14" t="s">
        <v>12</v>
      </c>
      <c r="Z22" s="16"/>
      <c r="AA22" s="16"/>
      <c r="AB22" s="17"/>
      <c r="AC22" s="14" t="s">
        <v>11</v>
      </c>
      <c r="AD22" s="14" t="s">
        <v>12</v>
      </c>
      <c r="AI22" s="16"/>
      <c r="AJ22" s="16"/>
      <c r="AK22" s="17"/>
      <c r="AL22" s="14" t="s">
        <v>11</v>
      </c>
      <c r="AM22" s="14" t="s">
        <v>12</v>
      </c>
      <c r="AR22" s="16"/>
      <c r="AS22" s="16"/>
      <c r="AT22" s="17"/>
      <c r="AU22" s="14" t="s">
        <v>11</v>
      </c>
      <c r="AV22" s="14" t="s">
        <v>12</v>
      </c>
      <c r="BA22" s="16"/>
      <c r="BB22" s="16"/>
      <c r="BC22" s="17"/>
      <c r="BD22" s="14" t="s">
        <v>11</v>
      </c>
      <c r="BE22" s="14" t="s">
        <v>12</v>
      </c>
      <c r="BJ22" s="16"/>
      <c r="BK22" s="16"/>
      <c r="BL22" s="17"/>
      <c r="BM22" s="14" t="s">
        <v>11</v>
      </c>
      <c r="BN22" s="14" t="s">
        <v>12</v>
      </c>
      <c r="BS22" s="16"/>
      <c r="BT22" s="16"/>
      <c r="BU22" s="17"/>
      <c r="BV22" s="14" t="s">
        <v>11</v>
      </c>
      <c r="BW22" s="14" t="s">
        <v>12</v>
      </c>
      <c r="CB22" s="16"/>
      <c r="CC22" s="16"/>
      <c r="CD22" s="17"/>
    </row>
    <row r="23" spans="1:82" s="15" customFormat="1" ht="18" customHeight="1" x14ac:dyDescent="0.35">
      <c r="A23" s="24"/>
      <c r="B23" s="14" t="s">
        <v>13</v>
      </c>
      <c r="C23" s="14" t="s">
        <v>13</v>
      </c>
      <c r="H23" s="16" t="s">
        <v>14</v>
      </c>
      <c r="I23" s="16" t="s">
        <v>15</v>
      </c>
      <c r="J23" s="17"/>
      <c r="K23" s="14" t="s">
        <v>13</v>
      </c>
      <c r="L23" s="14" t="s">
        <v>13</v>
      </c>
      <c r="Q23" s="16" t="s">
        <v>14</v>
      </c>
      <c r="R23" s="16" t="s">
        <v>15</v>
      </c>
      <c r="S23" s="17"/>
      <c r="T23" s="14" t="s">
        <v>13</v>
      </c>
      <c r="U23" s="14" t="s">
        <v>13</v>
      </c>
      <c r="Z23" s="16" t="s">
        <v>14</v>
      </c>
      <c r="AA23" s="16" t="s">
        <v>15</v>
      </c>
      <c r="AB23" s="17"/>
      <c r="AC23" s="14" t="s">
        <v>13</v>
      </c>
      <c r="AD23" s="14" t="s">
        <v>13</v>
      </c>
      <c r="AI23" s="16" t="s">
        <v>14</v>
      </c>
      <c r="AJ23" s="16" t="s">
        <v>15</v>
      </c>
      <c r="AK23" s="17"/>
      <c r="AL23" s="14" t="s">
        <v>13</v>
      </c>
      <c r="AM23" s="14" t="s">
        <v>13</v>
      </c>
      <c r="AR23" s="16" t="s">
        <v>14</v>
      </c>
      <c r="AS23" s="16" t="s">
        <v>15</v>
      </c>
      <c r="AT23" s="17"/>
      <c r="AU23" s="14" t="s">
        <v>13</v>
      </c>
      <c r="AV23" s="14" t="s">
        <v>13</v>
      </c>
      <c r="BA23" s="16" t="s">
        <v>14</v>
      </c>
      <c r="BB23" s="16" t="s">
        <v>15</v>
      </c>
      <c r="BC23" s="17"/>
      <c r="BD23" s="14" t="s">
        <v>13</v>
      </c>
      <c r="BE23" s="14" t="s">
        <v>13</v>
      </c>
      <c r="BJ23" s="16" t="s">
        <v>14</v>
      </c>
      <c r="BK23" s="16" t="s">
        <v>15</v>
      </c>
      <c r="BL23" s="17"/>
      <c r="BM23" s="14" t="s">
        <v>13</v>
      </c>
      <c r="BN23" s="14" t="s">
        <v>13</v>
      </c>
      <c r="BS23" s="16" t="s">
        <v>14</v>
      </c>
      <c r="BT23" s="16" t="s">
        <v>15</v>
      </c>
      <c r="BU23" s="17"/>
      <c r="BV23" s="14" t="s">
        <v>13</v>
      </c>
      <c r="BW23" s="14" t="s">
        <v>13</v>
      </c>
      <c r="CB23" s="16" t="s">
        <v>14</v>
      </c>
      <c r="CC23" s="16" t="s">
        <v>15</v>
      </c>
      <c r="CD23" s="17"/>
    </row>
    <row r="24" spans="1:82" s="15" customFormat="1" ht="18" customHeight="1" x14ac:dyDescent="0.35">
      <c r="A24" s="24"/>
      <c r="B24" s="19">
        <v>26.761554</v>
      </c>
      <c r="C24" s="15">
        <v>26.645059</v>
      </c>
      <c r="F24" s="14"/>
      <c r="H24" s="16">
        <f>AVERAGE(B24,C24)</f>
        <v>26.7033065</v>
      </c>
      <c r="I24" s="16">
        <f>B24-C24</f>
        <v>0.11649500000000046</v>
      </c>
      <c r="J24" s="17"/>
      <c r="K24" s="15">
        <v>13.292146000000001</v>
      </c>
      <c r="L24" s="15">
        <v>13.127331</v>
      </c>
      <c r="O24" s="14"/>
      <c r="Q24" s="16">
        <f>AVERAGE(K24,L24)</f>
        <v>13.2097385</v>
      </c>
      <c r="R24" s="16">
        <f>K24-L24</f>
        <v>0.16481500000000082</v>
      </c>
      <c r="S24" s="17"/>
      <c r="T24" s="15">
        <v>0</v>
      </c>
      <c r="U24" s="15">
        <v>0</v>
      </c>
      <c r="X24" s="14"/>
      <c r="Z24" s="16">
        <f>AVERAGE(T24,U24)</f>
        <v>0</v>
      </c>
      <c r="AA24" s="16">
        <f>T24-U24</f>
        <v>0</v>
      </c>
      <c r="AB24" s="17"/>
      <c r="AC24" s="15">
        <v>196.54967300000001</v>
      </c>
      <c r="AD24" s="15">
        <v>195.66381999999999</v>
      </c>
      <c r="AG24" s="14"/>
      <c r="AI24" s="16">
        <f>AVERAGE(AC24,AD24)</f>
        <v>196.10674649999999</v>
      </c>
      <c r="AJ24" s="16">
        <f>AC24-AD24</f>
        <v>0.88585300000002576</v>
      </c>
      <c r="AK24" s="17"/>
      <c r="AL24" s="15">
        <v>82.129733000000002</v>
      </c>
      <c r="AM24" s="15">
        <v>78.700969000000001</v>
      </c>
      <c r="AP24" s="14"/>
      <c r="AR24" s="16">
        <f>AVERAGE(AL24,AM24)</f>
        <v>80.415351000000001</v>
      </c>
      <c r="AS24" s="16">
        <f>AL24-AM24</f>
        <v>3.428764000000001</v>
      </c>
      <c r="AT24" s="17"/>
      <c r="AU24" s="15">
        <v>70.506005999999999</v>
      </c>
      <c r="AV24" s="15">
        <v>71.291551999999996</v>
      </c>
      <c r="AY24" s="14"/>
      <c r="BA24" s="16">
        <f>AVERAGE(AU24,AV24)</f>
        <v>70.89877899999999</v>
      </c>
      <c r="BB24" s="16">
        <f>AU24-AV24</f>
        <v>-0.78554599999999652</v>
      </c>
      <c r="BC24" s="17"/>
      <c r="BD24" s="15">
        <v>29.461455000000001</v>
      </c>
      <c r="BE24" s="15">
        <v>28.675277000000001</v>
      </c>
      <c r="BH24" s="14"/>
      <c r="BJ24" s="16">
        <f>AVERAGE(BD24,BE24)</f>
        <v>29.068366000000001</v>
      </c>
      <c r="BK24" s="16">
        <f>BD24-BE24</f>
        <v>0.7861779999999996</v>
      </c>
      <c r="BL24" s="17"/>
      <c r="BM24" s="15">
        <v>2.3931610000000001</v>
      </c>
      <c r="BN24" s="15">
        <v>2.4861680000000002</v>
      </c>
      <c r="BQ24" s="14"/>
      <c r="BS24" s="16">
        <f>AVERAGE(BM24,BN24)</f>
        <v>2.4396645000000001</v>
      </c>
      <c r="BT24" s="16">
        <f>BM24-BN24</f>
        <v>-9.3007000000000062E-2</v>
      </c>
      <c r="BU24" s="17"/>
      <c r="BV24" s="15">
        <v>1.719913</v>
      </c>
      <c r="BW24" s="15">
        <v>1.7581260000000001</v>
      </c>
      <c r="BZ24" s="14"/>
      <c r="CB24" s="16">
        <f>AVERAGE(BV24,BW24)</f>
        <v>1.7390194999999999</v>
      </c>
      <c r="CC24" s="16">
        <f>BV24-BW24</f>
        <v>-3.8213000000000052E-2</v>
      </c>
      <c r="CD24" s="17"/>
    </row>
    <row r="25" spans="1:82" s="15" customFormat="1" ht="18" customHeight="1" x14ac:dyDescent="0.35">
      <c r="A25" s="24"/>
      <c r="B25" s="19">
        <v>82.467230999999998</v>
      </c>
      <c r="C25" s="15">
        <v>82.414531999999994</v>
      </c>
      <c r="F25" s="14"/>
      <c r="H25" s="16">
        <f t="shared" ref="H25:H37" si="18">AVERAGE(B25,C25)</f>
        <v>82.440881499999989</v>
      </c>
      <c r="I25" s="16">
        <f t="shared" ref="I25:I37" si="19">B25-C25</f>
        <v>5.2699000000004048E-2</v>
      </c>
      <c r="J25" s="17"/>
      <c r="K25" s="15">
        <v>22.516047</v>
      </c>
      <c r="L25" s="15">
        <v>22.319099999999999</v>
      </c>
      <c r="O25" s="14"/>
      <c r="Q25" s="16">
        <f t="shared" ref="Q25:Q37" si="20">AVERAGE(K25,L25)</f>
        <v>22.4175735</v>
      </c>
      <c r="R25" s="16">
        <f t="shared" ref="R25:R37" si="21">K25-L25</f>
        <v>0.19694700000000154</v>
      </c>
      <c r="S25" s="17"/>
      <c r="T25" s="15">
        <v>1.759531</v>
      </c>
      <c r="U25" s="15">
        <v>1.4662759999999999</v>
      </c>
      <c r="X25" s="14"/>
      <c r="Z25" s="16">
        <f t="shared" ref="Z25:Z37" si="22">AVERAGE(T25,U25)</f>
        <v>1.6129034999999998</v>
      </c>
      <c r="AA25" s="16">
        <f t="shared" ref="AA25:AA37" si="23">T25-U25</f>
        <v>0.29325500000000004</v>
      </c>
      <c r="AB25" s="17"/>
      <c r="AC25" s="15">
        <v>971.44161799999995</v>
      </c>
      <c r="AD25" s="15">
        <v>969.14279199999999</v>
      </c>
      <c r="AG25" s="14"/>
      <c r="AI25" s="16">
        <f t="shared" ref="AI25:AI37" si="24">AVERAGE(AC25,AD25)</f>
        <v>970.29220499999997</v>
      </c>
      <c r="AJ25" s="16">
        <f t="shared" ref="AJ25:AJ37" si="25">AC25-AD25</f>
        <v>2.2988259999999627</v>
      </c>
      <c r="AK25" s="17"/>
      <c r="AL25" s="15">
        <v>116.155152</v>
      </c>
      <c r="AM25" s="15">
        <v>114.71904499999999</v>
      </c>
      <c r="AP25" s="14"/>
      <c r="AR25" s="16">
        <f t="shared" ref="AR25:AR37" si="26">AVERAGE(AL25,AM25)</f>
        <v>115.43709849999999</v>
      </c>
      <c r="AS25" s="16">
        <f t="shared" ref="AS25:AS37" si="27">AL25-AM25</f>
        <v>1.4361070000000069</v>
      </c>
      <c r="AT25" s="17"/>
      <c r="AU25" s="15">
        <v>89.291173000000001</v>
      </c>
      <c r="AV25" s="15">
        <v>89.387382000000002</v>
      </c>
      <c r="AY25" s="14"/>
      <c r="BA25" s="16">
        <f t="shared" ref="BA25:BA37" si="28">AVERAGE(AU25,AV25)</f>
        <v>89.339277500000009</v>
      </c>
      <c r="BB25" s="16">
        <f t="shared" ref="BB25:BB37" si="29">AU25-AV25</f>
        <v>-9.6209000000001765E-2</v>
      </c>
      <c r="BC25" s="17"/>
      <c r="BD25" s="15">
        <v>10.676534</v>
      </c>
      <c r="BE25" s="15">
        <v>10.580933</v>
      </c>
      <c r="BH25" s="14"/>
      <c r="BJ25" s="16">
        <f t="shared" ref="BJ25:BJ37" si="30">AVERAGE(BD25,BE25)</f>
        <v>10.628733499999999</v>
      </c>
      <c r="BK25" s="16">
        <f t="shared" ref="BK25:BK37" si="31">BD25-BE25</f>
        <v>9.5601000000000269E-2</v>
      </c>
      <c r="BL25" s="17"/>
      <c r="BM25" s="15">
        <v>8.3633109999999995</v>
      </c>
      <c r="BN25" s="15">
        <v>8.4479679999999995</v>
      </c>
      <c r="BQ25" s="14"/>
      <c r="BS25" s="16">
        <f t="shared" ref="BS25:BS37" si="32">AVERAGE(BM25,BN25)</f>
        <v>8.4056394999999995</v>
      </c>
      <c r="BT25" s="16">
        <f t="shared" ref="BT25:BT37" si="33">BM25-BN25</f>
        <v>-8.4656999999999982E-2</v>
      </c>
      <c r="BU25" s="17"/>
      <c r="BV25" s="15">
        <v>1.244299</v>
      </c>
      <c r="BW25" s="15">
        <v>1.228302</v>
      </c>
      <c r="BZ25" s="14"/>
      <c r="CB25" s="16">
        <f t="shared" ref="CB25:CB37" si="34">AVERAGE(BV25,BW25)</f>
        <v>1.2363005</v>
      </c>
      <c r="CC25" s="16">
        <f t="shared" ref="CC25:CC37" si="35">BV25-BW25</f>
        <v>1.5997000000000039E-2</v>
      </c>
      <c r="CD25" s="17"/>
    </row>
    <row r="26" spans="1:82" s="15" customFormat="1" ht="18" customHeight="1" x14ac:dyDescent="0.35">
      <c r="A26" s="24"/>
      <c r="B26" s="19">
        <v>19.598448999999999</v>
      </c>
      <c r="C26" s="15">
        <v>19.931588000000001</v>
      </c>
      <c r="E26" s="15" t="s">
        <v>16</v>
      </c>
      <c r="F26" s="14">
        <f>AVERAGE(I24:I37)</f>
        <v>-0.21190992857142785</v>
      </c>
      <c r="H26" s="16">
        <f t="shared" si="18"/>
        <v>19.7650185</v>
      </c>
      <c r="I26" s="16">
        <f t="shared" si="19"/>
        <v>-0.33313900000000274</v>
      </c>
      <c r="J26" s="17"/>
      <c r="K26" s="15">
        <v>11.137256000000001</v>
      </c>
      <c r="L26" s="15">
        <v>13.321826</v>
      </c>
      <c r="N26" s="15" t="s">
        <v>16</v>
      </c>
      <c r="O26" s="14">
        <f>AVERAGE(R24:R37)</f>
        <v>-0.67685571428571378</v>
      </c>
      <c r="Q26" s="16">
        <f t="shared" si="20"/>
        <v>12.229541000000001</v>
      </c>
      <c r="R26" s="16">
        <f t="shared" si="21"/>
        <v>-2.184569999999999</v>
      </c>
      <c r="S26" s="17"/>
      <c r="T26" s="15">
        <v>0</v>
      </c>
      <c r="U26" s="15">
        <v>0.56179800000000002</v>
      </c>
      <c r="W26" s="15" t="s">
        <v>16</v>
      </c>
      <c r="X26" s="14">
        <f>AVERAGE(AA24:AA37)</f>
        <v>-0.16212107142857146</v>
      </c>
      <c r="Z26" s="16">
        <f t="shared" si="22"/>
        <v>0.28089900000000001</v>
      </c>
      <c r="AA26" s="16">
        <f t="shared" si="23"/>
        <v>-0.56179800000000002</v>
      </c>
      <c r="AB26" s="17"/>
      <c r="AC26" s="15">
        <v>130.659583</v>
      </c>
      <c r="AD26" s="15">
        <v>130.070156</v>
      </c>
      <c r="AF26" s="15" t="s">
        <v>16</v>
      </c>
      <c r="AG26" s="14">
        <f>AVERAGE(AJ24:AJ37)</f>
        <v>-3.4564163571428668</v>
      </c>
      <c r="AI26" s="16">
        <f t="shared" si="24"/>
        <v>130.3648695</v>
      </c>
      <c r="AJ26" s="16">
        <f t="shared" si="25"/>
        <v>0.58942700000000059</v>
      </c>
      <c r="AK26" s="17"/>
      <c r="AL26" s="15">
        <v>76.175329000000005</v>
      </c>
      <c r="AM26" s="15">
        <v>74.460391000000001</v>
      </c>
      <c r="AO26" s="15" t="s">
        <v>16</v>
      </c>
      <c r="AP26" s="14">
        <f>AVERAGE(AS24:AS37)</f>
        <v>-3.7317979999999906</v>
      </c>
      <c r="AR26" s="16">
        <f t="shared" si="26"/>
        <v>75.317859999999996</v>
      </c>
      <c r="AS26" s="16">
        <f t="shared" si="27"/>
        <v>1.7149380000000036</v>
      </c>
      <c r="AT26" s="17"/>
      <c r="AU26" s="15">
        <v>63.156771999999997</v>
      </c>
      <c r="AV26" s="15">
        <v>63.559930000000001</v>
      </c>
      <c r="AX26" s="15" t="s">
        <v>16</v>
      </c>
      <c r="AY26" s="14">
        <f>AVERAGE(BB24:BB37)</f>
        <v>0.14413292857142856</v>
      </c>
      <c r="BA26" s="16">
        <f t="shared" si="28"/>
        <v>63.358350999999999</v>
      </c>
      <c r="BB26" s="16">
        <f t="shared" si="29"/>
        <v>-0.40315800000000479</v>
      </c>
      <c r="BC26" s="17"/>
      <c r="BD26" s="15">
        <v>36.820780999999997</v>
      </c>
      <c r="BE26" s="15">
        <v>36.385728</v>
      </c>
      <c r="BG26" s="15" t="s">
        <v>16</v>
      </c>
      <c r="BH26" s="14">
        <f>AVERAGE(BK24:BK37)</f>
        <v>-0.1354642857142862</v>
      </c>
      <c r="BJ26" s="16">
        <f t="shared" si="30"/>
        <v>36.603254499999998</v>
      </c>
      <c r="BK26" s="16">
        <f t="shared" si="31"/>
        <v>0.43505299999999636</v>
      </c>
      <c r="BL26" s="17"/>
      <c r="BM26" s="15">
        <v>1.7152480000000001</v>
      </c>
      <c r="BN26" s="15">
        <v>1.746837</v>
      </c>
      <c r="BP26" s="15" t="s">
        <v>16</v>
      </c>
      <c r="BQ26" s="14">
        <f>AVERAGE(BT24:BT37)</f>
        <v>0.13732285714285711</v>
      </c>
      <c r="BS26" s="16">
        <f t="shared" si="32"/>
        <v>1.7310425</v>
      </c>
      <c r="BT26" s="16">
        <f t="shared" si="33"/>
        <v>-3.1588999999999867E-2</v>
      </c>
      <c r="BU26" s="17"/>
      <c r="BV26" s="15">
        <v>1.6145240000000001</v>
      </c>
      <c r="BW26" s="15">
        <v>1.5164839999999999</v>
      </c>
      <c r="BY26" s="15" t="s">
        <v>16</v>
      </c>
      <c r="BZ26" s="14">
        <f>AVERAGE(CC24:CC37)</f>
        <v>-7.7588571428571151E-3</v>
      </c>
      <c r="CB26" s="16">
        <f t="shared" si="34"/>
        <v>1.565504</v>
      </c>
      <c r="CC26" s="16">
        <f t="shared" si="35"/>
        <v>9.8040000000000127E-2</v>
      </c>
      <c r="CD26" s="17"/>
    </row>
    <row r="27" spans="1:82" s="15" customFormat="1" ht="18" customHeight="1" x14ac:dyDescent="0.35">
      <c r="A27" s="24"/>
      <c r="B27" s="19">
        <v>66.794669999999996</v>
      </c>
      <c r="C27" s="15">
        <v>66.783096</v>
      </c>
      <c r="E27" s="15" t="s">
        <v>17</v>
      </c>
      <c r="F27" s="14">
        <f>STDEV(I24:I37)</f>
        <v>0.67706808653311112</v>
      </c>
      <c r="H27" s="16">
        <f t="shared" si="18"/>
        <v>66.788882999999998</v>
      </c>
      <c r="I27" s="16">
        <f t="shared" si="19"/>
        <v>1.1573999999995976E-2</v>
      </c>
      <c r="J27" s="17"/>
      <c r="K27" s="15">
        <v>37.652093000000001</v>
      </c>
      <c r="L27" s="15">
        <v>37.748995999999998</v>
      </c>
      <c r="N27" s="15" t="s">
        <v>17</v>
      </c>
      <c r="O27" s="14">
        <f>STDEV(R24:R37)</f>
        <v>2.6139886032137052</v>
      </c>
      <c r="Q27" s="16">
        <f t="shared" si="20"/>
        <v>37.700544499999999</v>
      </c>
      <c r="R27" s="16">
        <f t="shared" si="21"/>
        <v>-9.6902999999997519E-2</v>
      </c>
      <c r="S27" s="17"/>
      <c r="T27" s="15">
        <v>16.531165000000001</v>
      </c>
      <c r="U27" s="15">
        <v>16.802168000000002</v>
      </c>
      <c r="W27" s="15" t="s">
        <v>17</v>
      </c>
      <c r="X27" s="14">
        <f>STDEV(AA24:AA37)</f>
        <v>0.46273125380912372</v>
      </c>
      <c r="Z27" s="16">
        <f t="shared" si="22"/>
        <v>16.666666500000002</v>
      </c>
      <c r="AA27" s="16">
        <f t="shared" si="23"/>
        <v>-0.27100300000000033</v>
      </c>
      <c r="AB27" s="17"/>
      <c r="AC27" s="15">
        <v>1550.680574</v>
      </c>
      <c r="AD27" s="15">
        <v>1551.825345</v>
      </c>
      <c r="AF27" s="15" t="s">
        <v>17</v>
      </c>
      <c r="AG27" s="14">
        <f>STDEV(AJ24:AJ37)</f>
        <v>51.46870209039502</v>
      </c>
      <c r="AI27" s="16">
        <f t="shared" si="24"/>
        <v>1551.2529595000001</v>
      </c>
      <c r="AJ27" s="16">
        <f t="shared" si="25"/>
        <v>-1.1447709999999915</v>
      </c>
      <c r="AK27" s="17"/>
      <c r="AL27" s="15">
        <v>353.58720799999998</v>
      </c>
      <c r="AM27" s="15">
        <v>350.18894299999999</v>
      </c>
      <c r="AO27" s="15" t="s">
        <v>17</v>
      </c>
      <c r="AP27" s="14">
        <f>STDEV(AS24:AS37)</f>
        <v>28.828365352867721</v>
      </c>
      <c r="AR27" s="16">
        <f t="shared" si="26"/>
        <v>351.88807550000001</v>
      </c>
      <c r="AS27" s="16">
        <f t="shared" si="27"/>
        <v>3.3982649999999808</v>
      </c>
      <c r="AT27" s="17"/>
      <c r="AU27" s="15">
        <v>81.357042000000007</v>
      </c>
      <c r="AV27" s="15">
        <v>81.513435999999999</v>
      </c>
      <c r="AX27" s="15" t="s">
        <v>17</v>
      </c>
      <c r="AY27" s="14">
        <f>STDEV(BB24:BB37)</f>
        <v>1.4584970838292339</v>
      </c>
      <c r="BA27" s="16">
        <f t="shared" si="28"/>
        <v>81.435238999999996</v>
      </c>
      <c r="BB27" s="16">
        <f t="shared" si="29"/>
        <v>-0.15639399999999171</v>
      </c>
      <c r="BC27" s="17"/>
      <c r="BD27" s="15">
        <v>18.551086000000002</v>
      </c>
      <c r="BE27" s="15">
        <v>18.394534</v>
      </c>
      <c r="BG27" s="15" t="s">
        <v>17</v>
      </c>
      <c r="BH27" s="14">
        <f>STDEV(BK24:BK37)</f>
        <v>1.445458403563989</v>
      </c>
      <c r="BJ27" s="16">
        <f t="shared" si="30"/>
        <v>18.472810000000003</v>
      </c>
      <c r="BK27" s="16">
        <f t="shared" si="31"/>
        <v>0.15655200000000136</v>
      </c>
      <c r="BL27" s="17"/>
      <c r="BM27" s="15">
        <v>4.3855680000000001</v>
      </c>
      <c r="BN27" s="15">
        <v>4.4313940000000001</v>
      </c>
      <c r="BP27" s="15" t="s">
        <v>17</v>
      </c>
      <c r="BQ27" s="14">
        <f>STDEV(BT24:BT37)</f>
        <v>0.54194983562444465</v>
      </c>
      <c r="BS27" s="16">
        <f t="shared" si="32"/>
        <v>4.4084810000000001</v>
      </c>
      <c r="BT27" s="16">
        <f t="shared" si="33"/>
        <v>-4.5825999999999922E-2</v>
      </c>
      <c r="BU27" s="17"/>
      <c r="BV27" s="15">
        <v>1.6963859999999999</v>
      </c>
      <c r="BW27" s="15">
        <v>1.7446919999999999</v>
      </c>
      <c r="BY27" s="15" t="s">
        <v>17</v>
      </c>
      <c r="BZ27" s="14">
        <f>STDEV(CC24:CC37)</f>
        <v>8.8555270614855727E-2</v>
      </c>
      <c r="CB27" s="16">
        <f t="shared" si="34"/>
        <v>1.720539</v>
      </c>
      <c r="CC27" s="16">
        <f t="shared" si="35"/>
        <v>-4.830599999999996E-2</v>
      </c>
      <c r="CD27" s="17"/>
    </row>
    <row r="28" spans="1:82" s="15" customFormat="1" ht="18" customHeight="1" x14ac:dyDescent="0.35">
      <c r="A28" s="24"/>
      <c r="B28" s="19">
        <v>55.090412999999998</v>
      </c>
      <c r="C28" s="15">
        <v>55.002228000000002</v>
      </c>
      <c r="H28" s="16">
        <f t="shared" si="18"/>
        <v>55.0463205</v>
      </c>
      <c r="I28" s="16">
        <f t="shared" si="19"/>
        <v>8.8184999999995739E-2</v>
      </c>
      <c r="J28" s="17"/>
      <c r="K28" s="15">
        <v>48.487344999999998</v>
      </c>
      <c r="L28" s="15">
        <v>46.152641000000003</v>
      </c>
      <c r="Q28" s="16">
        <f t="shared" si="20"/>
        <v>47.319992999999997</v>
      </c>
      <c r="R28" s="16">
        <f t="shared" si="21"/>
        <v>2.334703999999995</v>
      </c>
      <c r="S28" s="17"/>
      <c r="T28" s="15">
        <v>12.010444</v>
      </c>
      <c r="U28" s="15">
        <v>11.590296</v>
      </c>
      <c r="Z28" s="16">
        <f t="shared" si="22"/>
        <v>11.800370000000001</v>
      </c>
      <c r="AA28" s="16">
        <f t="shared" si="23"/>
        <v>0.4201479999999993</v>
      </c>
      <c r="AB28" s="17"/>
      <c r="AC28" s="15">
        <v>1043.580134</v>
      </c>
      <c r="AD28" s="15">
        <v>1171.0353259999999</v>
      </c>
      <c r="AI28" s="16">
        <f t="shared" si="24"/>
        <v>1107.30773</v>
      </c>
      <c r="AJ28" s="16">
        <f t="shared" si="25"/>
        <v>-127.4551919999999</v>
      </c>
      <c r="AK28" s="17"/>
      <c r="AL28" s="15">
        <v>787.50351599999999</v>
      </c>
      <c r="AM28" s="15">
        <v>761.38973499999997</v>
      </c>
      <c r="AR28" s="16">
        <f t="shared" si="26"/>
        <v>774.44662549999998</v>
      </c>
      <c r="AS28" s="16">
        <f t="shared" si="27"/>
        <v>26.113781000000017</v>
      </c>
      <c r="AT28" s="17"/>
      <c r="AU28" s="15">
        <v>56.905011999999999</v>
      </c>
      <c r="AV28" s="15">
        <v>60.523845000000001</v>
      </c>
      <c r="BA28" s="16">
        <f t="shared" si="28"/>
        <v>58.714428499999997</v>
      </c>
      <c r="BB28" s="16">
        <f t="shared" si="29"/>
        <v>-3.6188330000000022</v>
      </c>
      <c r="BC28" s="17"/>
      <c r="BD28" s="15">
        <v>42.941499999999998</v>
      </c>
      <c r="BE28" s="15">
        <v>39.351703000000001</v>
      </c>
      <c r="BJ28" s="16">
        <f t="shared" si="30"/>
        <v>41.146601500000003</v>
      </c>
      <c r="BK28" s="16">
        <f t="shared" si="31"/>
        <v>3.5897969999999972</v>
      </c>
      <c r="BL28" s="17"/>
      <c r="BM28" s="15">
        <v>1.325175</v>
      </c>
      <c r="BN28" s="15">
        <v>1.5380240000000001</v>
      </c>
      <c r="BS28" s="16">
        <f t="shared" si="32"/>
        <v>1.4315994999999999</v>
      </c>
      <c r="BT28" s="16">
        <f t="shared" si="33"/>
        <v>-0.21284900000000007</v>
      </c>
      <c r="BU28" s="17"/>
      <c r="BV28" s="15">
        <v>1.530052</v>
      </c>
      <c r="BW28" s="15">
        <v>1.6620159999999999</v>
      </c>
      <c r="CB28" s="16">
        <f t="shared" si="34"/>
        <v>1.596034</v>
      </c>
      <c r="CC28" s="16">
        <f t="shared" si="35"/>
        <v>-0.13196399999999997</v>
      </c>
      <c r="CD28" s="17"/>
    </row>
    <row r="29" spans="1:82" s="15" customFormat="1" ht="18" customHeight="1" x14ac:dyDescent="0.35">
      <c r="A29" s="24"/>
      <c r="B29" s="19">
        <v>32.597524</v>
      </c>
      <c r="C29" s="15">
        <v>32.679642000000001</v>
      </c>
      <c r="E29" s="15" t="s">
        <v>18</v>
      </c>
      <c r="F29" s="15">
        <f>F26-(1.96*F27)</f>
        <v>-1.5389633781763257</v>
      </c>
      <c r="H29" s="16">
        <f t="shared" si="18"/>
        <v>32.638582999999997</v>
      </c>
      <c r="I29" s="16">
        <f t="shared" si="19"/>
        <v>-8.2118000000001246E-2</v>
      </c>
      <c r="J29" s="17"/>
      <c r="K29" s="15">
        <v>25.236149000000001</v>
      </c>
      <c r="L29" s="15">
        <v>25.463591000000001</v>
      </c>
      <c r="N29" s="15" t="s">
        <v>18</v>
      </c>
      <c r="O29" s="15">
        <f>O26-(1.96*O27)</f>
        <v>-5.8002733765845758</v>
      </c>
      <c r="Q29" s="16">
        <f t="shared" si="20"/>
        <v>25.349870000000003</v>
      </c>
      <c r="R29" s="16">
        <f t="shared" si="21"/>
        <v>-0.22744199999999992</v>
      </c>
      <c r="S29" s="17"/>
      <c r="T29" s="15">
        <v>3.75</v>
      </c>
      <c r="U29" s="15">
        <v>3.75</v>
      </c>
      <c r="W29" s="15" t="s">
        <v>18</v>
      </c>
      <c r="X29" s="15">
        <f>X26-(1.96*X27)</f>
        <v>-1.069074328894454</v>
      </c>
      <c r="Z29" s="16">
        <f t="shared" si="22"/>
        <v>3.75</v>
      </c>
      <c r="AA29" s="16">
        <f t="shared" si="23"/>
        <v>0</v>
      </c>
      <c r="AB29" s="17"/>
      <c r="AC29" s="15">
        <v>162.798857</v>
      </c>
      <c r="AD29" s="15">
        <v>162.41907800000001</v>
      </c>
      <c r="AF29" s="15" t="s">
        <v>18</v>
      </c>
      <c r="AG29" s="15">
        <f>AG26-(1.96*AG27)</f>
        <v>-104.33507245431711</v>
      </c>
      <c r="AI29" s="16">
        <f t="shared" si="24"/>
        <v>162.60896750000001</v>
      </c>
      <c r="AJ29" s="16">
        <f t="shared" si="25"/>
        <v>0.37977899999998499</v>
      </c>
      <c r="AK29" s="17"/>
      <c r="AL29" s="15">
        <v>316.39282300000002</v>
      </c>
      <c r="AM29" s="15">
        <v>321.05077599999998</v>
      </c>
      <c r="AO29" s="15" t="s">
        <v>18</v>
      </c>
      <c r="AP29" s="15">
        <f>AP26-(1.96*AP27)</f>
        <v>-60.235394091620719</v>
      </c>
      <c r="AR29" s="16">
        <f t="shared" si="26"/>
        <v>318.72179949999997</v>
      </c>
      <c r="AS29" s="16">
        <f t="shared" si="27"/>
        <v>-4.6579529999999636</v>
      </c>
      <c r="AT29" s="17"/>
      <c r="AU29" s="15">
        <v>33.945264000000002</v>
      </c>
      <c r="AV29" s="15">
        <v>33.565426000000002</v>
      </c>
      <c r="AX29" s="15" t="s">
        <v>18</v>
      </c>
      <c r="AY29" s="15">
        <f>AY26-(1.96*AY27)</f>
        <v>-2.7145213557338699</v>
      </c>
      <c r="BA29" s="16">
        <f t="shared" si="28"/>
        <v>33.755345000000005</v>
      </c>
      <c r="BB29" s="16">
        <f t="shared" si="29"/>
        <v>0.37983799999999945</v>
      </c>
      <c r="BC29" s="17"/>
      <c r="BD29" s="15">
        <v>65.971210999999997</v>
      </c>
      <c r="BE29" s="15">
        <v>66.348153999999994</v>
      </c>
      <c r="BG29" s="15" t="s">
        <v>18</v>
      </c>
      <c r="BH29" s="15">
        <f>BH26-(1.96*BH27)</f>
        <v>-2.9685627566997046</v>
      </c>
      <c r="BJ29" s="16">
        <f t="shared" si="30"/>
        <v>66.159682500000002</v>
      </c>
      <c r="BK29" s="16">
        <f t="shared" si="31"/>
        <v>-0.37694299999999714</v>
      </c>
      <c r="BL29" s="17"/>
      <c r="BM29" s="15">
        <v>0.51454699999999998</v>
      </c>
      <c r="BN29" s="15">
        <v>0.50589799999999996</v>
      </c>
      <c r="BP29" s="15" t="s">
        <v>18</v>
      </c>
      <c r="BQ29" s="15">
        <f>BQ26-(1.96*BQ27)</f>
        <v>-0.92489882068105445</v>
      </c>
      <c r="BS29" s="16">
        <f t="shared" si="32"/>
        <v>0.51022250000000002</v>
      </c>
      <c r="BT29" s="16">
        <f t="shared" si="33"/>
        <v>8.6490000000000178E-3</v>
      </c>
      <c r="BU29" s="17"/>
      <c r="BV29" s="15">
        <v>1.6492830000000001</v>
      </c>
      <c r="BW29" s="15">
        <v>1.657119</v>
      </c>
      <c r="BY29" s="15" t="s">
        <v>18</v>
      </c>
      <c r="BZ29" s="15">
        <f>BZ26-(1.96*BZ27)</f>
        <v>-0.18132718754797433</v>
      </c>
      <c r="CB29" s="16">
        <f t="shared" si="34"/>
        <v>1.6532010000000001</v>
      </c>
      <c r="CC29" s="16">
        <f t="shared" si="35"/>
        <v>-7.8359999999999541E-3</v>
      </c>
      <c r="CD29" s="17"/>
    </row>
    <row r="30" spans="1:82" s="15" customFormat="1" ht="18" customHeight="1" x14ac:dyDescent="0.35">
      <c r="A30" s="24"/>
      <c r="B30" s="19">
        <v>43.709867000000003</v>
      </c>
      <c r="C30" s="15">
        <v>43.606935</v>
      </c>
      <c r="E30" s="15" t="s">
        <v>19</v>
      </c>
      <c r="F30" s="15">
        <f>F26+(1.96*F27)</f>
        <v>1.1151435210334699</v>
      </c>
      <c r="H30" s="16">
        <f t="shared" si="18"/>
        <v>43.658400999999998</v>
      </c>
      <c r="I30" s="16">
        <f t="shared" si="19"/>
        <v>0.10293200000000269</v>
      </c>
      <c r="J30" s="17"/>
      <c r="K30" s="15">
        <v>20.834672000000001</v>
      </c>
      <c r="L30" s="15">
        <v>20.581869999999999</v>
      </c>
      <c r="N30" s="15" t="s">
        <v>19</v>
      </c>
      <c r="O30" s="15">
        <f>O26+(1.96*O27)</f>
        <v>4.446561948013148</v>
      </c>
      <c r="Q30" s="16">
        <f t="shared" si="20"/>
        <v>20.708271</v>
      </c>
      <c r="R30" s="16">
        <f t="shared" si="21"/>
        <v>0.25280200000000264</v>
      </c>
      <c r="S30" s="17"/>
      <c r="T30" s="15">
        <v>1.502146</v>
      </c>
      <c r="U30" s="15">
        <v>1.498929</v>
      </c>
      <c r="W30" s="15" t="s">
        <v>19</v>
      </c>
      <c r="X30" s="15">
        <f>X26+(1.96*X27)</f>
        <v>0.74483218603731105</v>
      </c>
      <c r="Z30" s="16">
        <f t="shared" si="22"/>
        <v>1.5005375000000001</v>
      </c>
      <c r="AA30" s="16">
        <f t="shared" si="23"/>
        <v>3.2170000000000254E-3</v>
      </c>
      <c r="AB30" s="17"/>
      <c r="AC30" s="15">
        <v>1008.728056</v>
      </c>
      <c r="AD30" s="15">
        <v>1000.913286</v>
      </c>
      <c r="AF30" s="15" t="s">
        <v>19</v>
      </c>
      <c r="AG30" s="15">
        <f>AG26+(1.96*AG27)</f>
        <v>97.422239740031372</v>
      </c>
      <c r="AI30" s="16">
        <f t="shared" si="24"/>
        <v>1004.8206709999999</v>
      </c>
      <c r="AJ30" s="16">
        <f t="shared" si="25"/>
        <v>7.8147700000000668</v>
      </c>
      <c r="AK30" s="17"/>
      <c r="AL30" s="15">
        <v>140.36623299999999</v>
      </c>
      <c r="AM30" s="15">
        <v>137.54809299999999</v>
      </c>
      <c r="AO30" s="15" t="s">
        <v>19</v>
      </c>
      <c r="AP30" s="15">
        <f>AP26+(1.96*AP27)</f>
        <v>52.771798091620738</v>
      </c>
      <c r="AR30" s="16">
        <f t="shared" si="26"/>
        <v>138.95716299999998</v>
      </c>
      <c r="AS30" s="16">
        <f t="shared" si="27"/>
        <v>2.8181399999999996</v>
      </c>
      <c r="AT30" s="17"/>
      <c r="AU30" s="15">
        <v>87.724194999999995</v>
      </c>
      <c r="AV30" s="15">
        <v>87.860494000000003</v>
      </c>
      <c r="AX30" s="15" t="s">
        <v>19</v>
      </c>
      <c r="AY30" s="15">
        <f>AY26+(1.96*AY27)</f>
        <v>3.002787212876727</v>
      </c>
      <c r="BA30" s="16">
        <f t="shared" si="28"/>
        <v>87.792344499999999</v>
      </c>
      <c r="BB30" s="16">
        <f t="shared" si="29"/>
        <v>-0.13629900000000816</v>
      </c>
      <c r="BC30" s="17"/>
      <c r="BD30" s="15">
        <v>12.206972</v>
      </c>
      <c r="BE30" s="15">
        <v>12.074016</v>
      </c>
      <c r="BG30" s="15" t="s">
        <v>19</v>
      </c>
      <c r="BH30" s="15">
        <f>BH26+(1.96*BH27)</f>
        <v>2.6976341852711321</v>
      </c>
      <c r="BJ30" s="16">
        <f t="shared" si="30"/>
        <v>12.140494</v>
      </c>
      <c r="BK30" s="16">
        <f t="shared" si="31"/>
        <v>0.13295600000000007</v>
      </c>
      <c r="BL30" s="17"/>
      <c r="BM30" s="15">
        <v>7.186401</v>
      </c>
      <c r="BN30" s="15">
        <v>7.2768240000000004</v>
      </c>
      <c r="BP30" s="15" t="s">
        <v>19</v>
      </c>
      <c r="BQ30" s="15">
        <f>BQ26+(1.96*BQ27)</f>
        <v>1.1995445349667686</v>
      </c>
      <c r="BS30" s="16">
        <f t="shared" si="32"/>
        <v>7.2316125000000007</v>
      </c>
      <c r="BT30" s="16">
        <f t="shared" si="33"/>
        <v>-9.0423000000000364E-2</v>
      </c>
      <c r="BU30" s="17"/>
      <c r="BV30" s="15">
        <v>1.1443639999999999</v>
      </c>
      <c r="BW30" s="15">
        <v>1.177978</v>
      </c>
      <c r="BY30" s="15" t="s">
        <v>19</v>
      </c>
      <c r="BZ30" s="15">
        <f>BZ26+(1.96*BZ27)</f>
        <v>0.16580947326226009</v>
      </c>
      <c r="CB30" s="16">
        <f t="shared" si="34"/>
        <v>1.161171</v>
      </c>
      <c r="CC30" s="16">
        <f t="shared" si="35"/>
        <v>-3.3614000000000033E-2</v>
      </c>
      <c r="CD30" s="17"/>
    </row>
    <row r="31" spans="1:82" s="15" customFormat="1" ht="18" customHeight="1" x14ac:dyDescent="0.35">
      <c r="A31" s="24"/>
      <c r="B31" s="19">
        <v>73.439169000000007</v>
      </c>
      <c r="C31" s="15">
        <v>74.903785999999997</v>
      </c>
      <c r="H31" s="16">
        <f t="shared" si="18"/>
        <v>74.171477500000009</v>
      </c>
      <c r="I31" s="16">
        <f t="shared" si="19"/>
        <v>-1.4646169999999898</v>
      </c>
      <c r="J31" s="17"/>
      <c r="K31" s="15">
        <v>33.576058000000003</v>
      </c>
      <c r="L31" s="15">
        <v>35.142845999999999</v>
      </c>
      <c r="Q31" s="16">
        <f t="shared" si="20"/>
        <v>34.359452000000005</v>
      </c>
      <c r="R31" s="16">
        <f t="shared" si="21"/>
        <v>-1.5667879999999954</v>
      </c>
      <c r="S31" s="17"/>
      <c r="T31" s="15">
        <v>11.411410999999999</v>
      </c>
      <c r="U31" s="15">
        <v>11.641791</v>
      </c>
      <c r="Z31" s="16">
        <f t="shared" si="22"/>
        <v>11.526600999999999</v>
      </c>
      <c r="AA31" s="16">
        <f t="shared" si="23"/>
        <v>-0.23038000000000025</v>
      </c>
      <c r="AB31" s="17"/>
      <c r="AC31" s="15">
        <v>2262.1381259999998</v>
      </c>
      <c r="AD31" s="15">
        <v>2293.4921760000002</v>
      </c>
      <c r="AI31" s="16">
        <f t="shared" si="24"/>
        <v>2277.8151509999998</v>
      </c>
      <c r="AJ31" s="16">
        <f t="shared" si="25"/>
        <v>-31.35405000000037</v>
      </c>
      <c r="AK31" s="17"/>
      <c r="AL31" s="15">
        <v>279.27671600000002</v>
      </c>
      <c r="AM31" s="15">
        <v>374.95308699999998</v>
      </c>
      <c r="AR31" s="16">
        <f t="shared" si="26"/>
        <v>327.11490149999997</v>
      </c>
      <c r="AS31" s="16">
        <f t="shared" si="27"/>
        <v>-95.676370999999961</v>
      </c>
      <c r="AT31" s="17"/>
      <c r="AU31" s="15">
        <v>88.99091</v>
      </c>
      <c r="AV31" s="15">
        <v>85.924845000000005</v>
      </c>
      <c r="BA31" s="16">
        <f t="shared" si="28"/>
        <v>87.457877499999995</v>
      </c>
      <c r="BB31" s="16">
        <f t="shared" si="29"/>
        <v>3.0660649999999947</v>
      </c>
      <c r="BC31" s="17"/>
      <c r="BD31" s="15">
        <v>10.986548000000001</v>
      </c>
      <c r="BE31" s="15">
        <v>14.04748</v>
      </c>
      <c r="BJ31" s="16">
        <f t="shared" si="30"/>
        <v>12.517014</v>
      </c>
      <c r="BK31" s="16">
        <f t="shared" si="31"/>
        <v>-3.0609319999999993</v>
      </c>
      <c r="BL31" s="17"/>
      <c r="BM31" s="15">
        <v>8.0999879999999997</v>
      </c>
      <c r="BN31" s="15">
        <v>6.1167439999999997</v>
      </c>
      <c r="BS31" s="16">
        <f t="shared" si="32"/>
        <v>7.1083660000000002</v>
      </c>
      <c r="BT31" s="16">
        <f t="shared" si="33"/>
        <v>1.983244</v>
      </c>
      <c r="BU31" s="17"/>
      <c r="BV31" s="15">
        <v>1.46879</v>
      </c>
      <c r="BW31" s="15">
        <v>1.4008080000000001</v>
      </c>
      <c r="CB31" s="16">
        <f t="shared" si="34"/>
        <v>1.4347989999999999</v>
      </c>
      <c r="CC31" s="16">
        <f t="shared" si="35"/>
        <v>6.7981999999999987E-2</v>
      </c>
      <c r="CD31" s="17"/>
    </row>
    <row r="32" spans="1:82" s="15" customFormat="1" ht="18" customHeight="1" x14ac:dyDescent="0.35">
      <c r="A32" s="24"/>
      <c r="B32" s="19">
        <v>49.105626999999998</v>
      </c>
      <c r="C32" s="15">
        <v>49.035542</v>
      </c>
      <c r="H32" s="16">
        <f t="shared" si="18"/>
        <v>49.070584499999995</v>
      </c>
      <c r="I32" s="16">
        <f t="shared" si="19"/>
        <v>7.0084999999998843E-2</v>
      </c>
      <c r="J32" s="17"/>
      <c r="K32" s="15">
        <v>40.214880999999998</v>
      </c>
      <c r="L32" s="15">
        <v>40.166795</v>
      </c>
      <c r="Q32" s="16">
        <f t="shared" si="20"/>
        <v>40.190837999999999</v>
      </c>
      <c r="R32" s="16">
        <f t="shared" si="21"/>
        <v>4.8085999999997853E-2</v>
      </c>
      <c r="S32" s="17"/>
      <c r="T32" s="15">
        <v>14.133333</v>
      </c>
      <c r="U32" s="15">
        <v>14.666667</v>
      </c>
      <c r="Z32" s="16">
        <f t="shared" si="22"/>
        <v>14.4</v>
      </c>
      <c r="AA32" s="16">
        <f t="shared" si="23"/>
        <v>-0.53333399999999997</v>
      </c>
      <c r="AB32" s="17"/>
      <c r="AC32" s="15">
        <v>397.56160299999999</v>
      </c>
      <c r="AD32" s="15">
        <v>395.62158499999998</v>
      </c>
      <c r="AI32" s="16">
        <f t="shared" si="24"/>
        <v>396.59159399999999</v>
      </c>
      <c r="AJ32" s="16">
        <f t="shared" si="25"/>
        <v>1.9400180000000091</v>
      </c>
      <c r="AK32" s="17"/>
      <c r="AL32" s="15">
        <v>1147.719227</v>
      </c>
      <c r="AM32" s="15">
        <v>1144.698032</v>
      </c>
      <c r="AR32" s="16">
        <f t="shared" si="26"/>
        <v>1146.2086294999999</v>
      </c>
      <c r="AS32" s="16">
        <f t="shared" si="27"/>
        <v>3.0211950000000343</v>
      </c>
      <c r="AT32" s="17"/>
      <c r="AU32" s="15">
        <v>25.708110000000001</v>
      </c>
      <c r="AV32" s="15">
        <v>25.664853000000001</v>
      </c>
      <c r="BA32" s="16">
        <f t="shared" si="28"/>
        <v>25.686481499999999</v>
      </c>
      <c r="BB32" s="16">
        <f t="shared" si="29"/>
        <v>4.3257000000000545E-2</v>
      </c>
      <c r="BC32" s="17"/>
      <c r="BD32" s="15">
        <v>74.216654000000005</v>
      </c>
      <c r="BE32" s="15">
        <v>74.259111000000004</v>
      </c>
      <c r="BJ32" s="16">
        <f t="shared" si="30"/>
        <v>74.237882500000012</v>
      </c>
      <c r="BK32" s="16">
        <f t="shared" si="31"/>
        <v>-4.2456999999998857E-2</v>
      </c>
      <c r="BL32" s="17"/>
      <c r="BM32" s="15">
        <v>0.34639300000000001</v>
      </c>
      <c r="BN32" s="15">
        <v>0.34561199999999997</v>
      </c>
      <c r="BS32" s="16">
        <f t="shared" si="32"/>
        <v>0.34600249999999999</v>
      </c>
      <c r="BT32" s="16">
        <f t="shared" si="33"/>
        <v>7.8100000000003167E-4</v>
      </c>
      <c r="BU32" s="17"/>
      <c r="BV32" s="15">
        <v>1.5901320000000001</v>
      </c>
      <c r="BW32" s="15">
        <v>1.586692</v>
      </c>
      <c r="CB32" s="16">
        <f t="shared" si="34"/>
        <v>1.5884119999999999</v>
      </c>
      <c r="CC32" s="16">
        <f t="shared" si="35"/>
        <v>3.4400000000001096E-3</v>
      </c>
      <c r="CD32" s="17"/>
    </row>
    <row r="33" spans="1:82" s="15" customFormat="1" ht="18" customHeight="1" x14ac:dyDescent="0.35">
      <c r="A33" s="24"/>
      <c r="B33" s="19">
        <v>67.546892</v>
      </c>
      <c r="C33" s="15">
        <v>67.567600999999996</v>
      </c>
      <c r="H33" s="16">
        <f t="shared" si="18"/>
        <v>67.557246499999991</v>
      </c>
      <c r="I33" s="16">
        <f t="shared" si="19"/>
        <v>-2.0708999999996536E-2</v>
      </c>
      <c r="J33" s="17"/>
      <c r="K33" s="15">
        <v>33.966903000000002</v>
      </c>
      <c r="L33" s="15">
        <v>34.015886000000002</v>
      </c>
      <c r="Q33" s="16">
        <f t="shared" si="20"/>
        <v>33.991394499999998</v>
      </c>
      <c r="R33" s="16">
        <f t="shared" si="21"/>
        <v>-4.8982999999999777E-2</v>
      </c>
      <c r="S33" s="17"/>
      <c r="T33" s="15">
        <v>11.167513</v>
      </c>
      <c r="U33" s="15">
        <v>11.167513</v>
      </c>
      <c r="Z33" s="16">
        <f t="shared" si="22"/>
        <v>11.167513</v>
      </c>
      <c r="AA33" s="16">
        <f t="shared" si="23"/>
        <v>0</v>
      </c>
      <c r="AB33" s="17"/>
      <c r="AC33" s="15">
        <v>1330.948251</v>
      </c>
      <c r="AD33" s="15">
        <v>1327.143364</v>
      </c>
      <c r="AI33" s="16">
        <f t="shared" si="24"/>
        <v>1329.0458075000001</v>
      </c>
      <c r="AJ33" s="16">
        <f t="shared" si="25"/>
        <v>3.8048870000000079</v>
      </c>
      <c r="AK33" s="17"/>
      <c r="AL33" s="15">
        <v>457.57674100000003</v>
      </c>
      <c r="AM33" s="15">
        <v>458.19676099999998</v>
      </c>
      <c r="AR33" s="16">
        <f t="shared" si="26"/>
        <v>457.886751</v>
      </c>
      <c r="AS33" s="16">
        <f t="shared" si="27"/>
        <v>-0.62001999999995405</v>
      </c>
      <c r="AT33" s="17"/>
      <c r="AU33" s="15">
        <v>74.357821999999999</v>
      </c>
      <c r="AV33" s="15">
        <v>74.276814999999999</v>
      </c>
      <c r="BA33" s="16">
        <f t="shared" si="28"/>
        <v>74.317318499999999</v>
      </c>
      <c r="BB33" s="16">
        <f t="shared" si="29"/>
        <v>8.1006999999999607E-2</v>
      </c>
      <c r="BC33" s="17"/>
      <c r="BD33" s="15">
        <v>25.564036999999999</v>
      </c>
      <c r="BE33" s="15">
        <v>25.644099000000001</v>
      </c>
      <c r="BJ33" s="16">
        <f t="shared" si="30"/>
        <v>25.604067999999998</v>
      </c>
      <c r="BK33" s="16">
        <f t="shared" si="31"/>
        <v>-8.0062000000001632E-2</v>
      </c>
      <c r="BL33" s="17"/>
      <c r="BM33" s="15">
        <v>2.9086889999999999</v>
      </c>
      <c r="BN33" s="15">
        <v>2.8964490000000001</v>
      </c>
      <c r="BS33" s="16">
        <f t="shared" si="32"/>
        <v>2.9025689999999997</v>
      </c>
      <c r="BT33" s="16">
        <f t="shared" si="33"/>
        <v>1.2239999999999807E-2</v>
      </c>
      <c r="BU33" s="17"/>
      <c r="BV33" s="15">
        <v>1.553912</v>
      </c>
      <c r="BW33" s="15">
        <v>1.528219</v>
      </c>
      <c r="CB33" s="16">
        <f t="shared" si="34"/>
        <v>1.5410655</v>
      </c>
      <c r="CC33" s="16">
        <f t="shared" si="35"/>
        <v>2.5692999999999966E-2</v>
      </c>
      <c r="CD33" s="17"/>
    </row>
    <row r="34" spans="1:82" s="15" customFormat="1" ht="18" customHeight="1" x14ac:dyDescent="0.35">
      <c r="A34" s="24"/>
      <c r="B34" s="19">
        <v>48.330514000000001</v>
      </c>
      <c r="C34" s="15">
        <v>47.805295999999998</v>
      </c>
      <c r="H34" s="16">
        <f t="shared" si="18"/>
        <v>48.067904999999996</v>
      </c>
      <c r="I34" s="16">
        <f t="shared" si="19"/>
        <v>0.52521800000000241</v>
      </c>
      <c r="J34" s="17"/>
      <c r="K34" s="15">
        <v>33.401620999999999</v>
      </c>
      <c r="L34" s="15">
        <v>32.789673999999998</v>
      </c>
      <c r="Q34" s="16">
        <f t="shared" si="20"/>
        <v>33.095647499999998</v>
      </c>
      <c r="R34" s="16">
        <f t="shared" si="21"/>
        <v>0.61194700000000068</v>
      </c>
      <c r="S34" s="17"/>
      <c r="T34" s="15">
        <v>11.278195</v>
      </c>
      <c r="U34" s="15">
        <v>11.363636</v>
      </c>
      <c r="Z34" s="16">
        <f t="shared" si="22"/>
        <v>11.3209155</v>
      </c>
      <c r="AA34" s="16">
        <f t="shared" si="23"/>
        <v>-8.5440999999999434E-2</v>
      </c>
      <c r="AB34" s="17"/>
      <c r="AC34" s="15">
        <v>1242.1582920000001</v>
      </c>
      <c r="AD34" s="15">
        <v>1112.983843</v>
      </c>
      <c r="AI34" s="16">
        <f t="shared" si="24"/>
        <v>1177.5710675</v>
      </c>
      <c r="AJ34" s="16">
        <f t="shared" si="25"/>
        <v>129.1744490000001</v>
      </c>
      <c r="AK34" s="17"/>
      <c r="AL34" s="15">
        <v>614.64811199999997</v>
      </c>
      <c r="AM34" s="15">
        <v>585.423811</v>
      </c>
      <c r="AR34" s="16">
        <f t="shared" si="26"/>
        <v>600.03596149999998</v>
      </c>
      <c r="AS34" s="16">
        <f t="shared" si="27"/>
        <v>29.224300999999969</v>
      </c>
      <c r="AT34" s="17"/>
      <c r="AU34" s="15">
        <v>66.884450999999999</v>
      </c>
      <c r="AV34" s="15">
        <v>65.513869</v>
      </c>
      <c r="BA34" s="16">
        <f t="shared" si="28"/>
        <v>66.199160000000006</v>
      </c>
      <c r="BB34" s="16">
        <f t="shared" si="29"/>
        <v>1.3705819999999989</v>
      </c>
      <c r="BC34" s="17"/>
      <c r="BD34" s="15">
        <v>33.095944000000003</v>
      </c>
      <c r="BE34" s="15">
        <v>34.459960000000002</v>
      </c>
      <c r="BJ34" s="16">
        <f t="shared" si="30"/>
        <v>33.777951999999999</v>
      </c>
      <c r="BK34" s="16">
        <f t="shared" si="31"/>
        <v>-1.3640159999999995</v>
      </c>
      <c r="BL34" s="17"/>
      <c r="BM34" s="15">
        <v>2.0209260000000002</v>
      </c>
      <c r="BN34" s="15">
        <v>1.901159</v>
      </c>
      <c r="BS34" s="16">
        <f t="shared" si="32"/>
        <v>1.9610425</v>
      </c>
      <c r="BT34" s="16">
        <f t="shared" si="33"/>
        <v>0.11976700000000018</v>
      </c>
      <c r="BU34" s="17"/>
      <c r="BV34" s="15">
        <v>1.444812</v>
      </c>
      <c r="BW34" s="15">
        <v>1.6305959999999999</v>
      </c>
      <c r="CB34" s="16">
        <f t="shared" si="34"/>
        <v>1.537704</v>
      </c>
      <c r="CC34" s="16">
        <f t="shared" si="35"/>
        <v>-0.18578399999999995</v>
      </c>
      <c r="CD34" s="17"/>
    </row>
    <row r="35" spans="1:82" s="15" customFormat="1" ht="18" customHeight="1" x14ac:dyDescent="0.35">
      <c r="A35" s="24"/>
      <c r="B35" s="19">
        <v>45.101039999999998</v>
      </c>
      <c r="C35" s="15">
        <v>45.144880999999998</v>
      </c>
      <c r="H35" s="16">
        <f t="shared" si="18"/>
        <v>45.122960499999998</v>
      </c>
      <c r="I35" s="16">
        <f t="shared" si="19"/>
        <v>-4.3841000000000463E-2</v>
      </c>
      <c r="J35" s="17"/>
      <c r="K35" s="15">
        <v>22.266712999999999</v>
      </c>
      <c r="L35" s="15">
        <v>22.644949</v>
      </c>
      <c r="Q35" s="16">
        <f t="shared" si="20"/>
        <v>22.455831</v>
      </c>
      <c r="R35" s="16">
        <f t="shared" si="21"/>
        <v>-0.37823600000000113</v>
      </c>
      <c r="S35" s="17"/>
      <c r="T35" s="15">
        <v>2.553191</v>
      </c>
      <c r="U35" s="15">
        <v>3.404255</v>
      </c>
      <c r="Z35" s="16">
        <f t="shared" si="22"/>
        <v>2.978723</v>
      </c>
      <c r="AA35" s="16">
        <f t="shared" si="23"/>
        <v>-0.85106400000000004</v>
      </c>
      <c r="AB35" s="17"/>
      <c r="AC35" s="15">
        <v>196.89080799999999</v>
      </c>
      <c r="AD35" s="15">
        <v>198.20390399999999</v>
      </c>
      <c r="AI35" s="16">
        <f t="shared" si="24"/>
        <v>197.54735599999998</v>
      </c>
      <c r="AJ35" s="16">
        <f t="shared" si="25"/>
        <v>-1.3130960000000016</v>
      </c>
      <c r="AK35" s="17"/>
      <c r="AL35" s="15">
        <v>181.205253</v>
      </c>
      <c r="AM35" s="15">
        <v>183.180486</v>
      </c>
      <c r="AR35" s="16">
        <f t="shared" si="26"/>
        <v>182.1928695</v>
      </c>
      <c r="AS35" s="16">
        <f t="shared" si="27"/>
        <v>-1.9752330000000029</v>
      </c>
      <c r="AT35" s="17"/>
      <c r="AU35" s="15">
        <v>52.023901000000002</v>
      </c>
      <c r="AV35" s="15">
        <v>51.918725000000002</v>
      </c>
      <c r="BA35" s="16">
        <f t="shared" si="28"/>
        <v>51.971313000000002</v>
      </c>
      <c r="BB35" s="16">
        <f t="shared" si="29"/>
        <v>0.10517600000000016</v>
      </c>
      <c r="BC35" s="17"/>
      <c r="BD35" s="15">
        <v>47.879351</v>
      </c>
      <c r="BE35" s="15">
        <v>47.983400000000003</v>
      </c>
      <c r="BJ35" s="16">
        <f t="shared" si="30"/>
        <v>47.931375500000001</v>
      </c>
      <c r="BK35" s="16">
        <f t="shared" si="31"/>
        <v>-0.10404900000000339</v>
      </c>
      <c r="BL35" s="17"/>
      <c r="BM35" s="15">
        <v>1.086562</v>
      </c>
      <c r="BN35" s="15">
        <v>1.082014</v>
      </c>
      <c r="BS35" s="16">
        <f t="shared" si="32"/>
        <v>1.0842879999999999</v>
      </c>
      <c r="BT35" s="16">
        <f t="shared" si="33"/>
        <v>4.5479999999999965E-3</v>
      </c>
      <c r="BU35" s="17"/>
      <c r="BV35" s="15">
        <v>1.8600179999999999</v>
      </c>
      <c r="BW35" s="15">
        <v>1.763296</v>
      </c>
      <c r="CB35" s="16">
        <f t="shared" si="34"/>
        <v>1.8116569999999999</v>
      </c>
      <c r="CC35" s="16">
        <f t="shared" si="35"/>
        <v>9.6721999999999975E-2</v>
      </c>
      <c r="CD35" s="17"/>
    </row>
    <row r="36" spans="1:82" s="15" customFormat="1" ht="18" customHeight="1" x14ac:dyDescent="0.35">
      <c r="A36" s="24"/>
      <c r="B36" s="19">
        <v>28.446231000000001</v>
      </c>
      <c r="C36" s="15">
        <v>30.448032000000001</v>
      </c>
      <c r="H36" s="16">
        <f t="shared" si="18"/>
        <v>29.447131500000001</v>
      </c>
      <c r="I36" s="16">
        <f t="shared" si="19"/>
        <v>-2.0018010000000004</v>
      </c>
      <c r="J36" s="17"/>
      <c r="K36" s="15">
        <v>13.12485</v>
      </c>
      <c r="L36" s="15">
        <v>22.160623999999999</v>
      </c>
      <c r="Q36" s="16">
        <f t="shared" si="20"/>
        <v>17.642737</v>
      </c>
      <c r="R36" s="16">
        <f t="shared" si="21"/>
        <v>-9.0357739999999982</v>
      </c>
      <c r="S36" s="17"/>
      <c r="T36" s="15">
        <v>0.253807</v>
      </c>
      <c r="U36" s="15">
        <v>1.295337</v>
      </c>
      <c r="Z36" s="16">
        <f t="shared" si="22"/>
        <v>0.77457200000000004</v>
      </c>
      <c r="AA36" s="16">
        <f t="shared" si="23"/>
        <v>-1.0415299999999998</v>
      </c>
      <c r="AB36" s="17"/>
      <c r="AC36" s="15">
        <v>215.595495</v>
      </c>
      <c r="AD36" s="15">
        <v>236.02120400000001</v>
      </c>
      <c r="AI36" s="16">
        <f t="shared" si="24"/>
        <v>225.80834950000002</v>
      </c>
      <c r="AJ36" s="16">
        <f t="shared" si="25"/>
        <v>-20.425709000000012</v>
      </c>
      <c r="AK36" s="17"/>
      <c r="AL36" s="15">
        <v>82.534761000000003</v>
      </c>
      <c r="AM36" s="15">
        <v>96.517891000000006</v>
      </c>
      <c r="AR36" s="16">
        <f t="shared" si="26"/>
        <v>89.526326000000012</v>
      </c>
      <c r="AS36" s="16">
        <f t="shared" si="27"/>
        <v>-13.983130000000003</v>
      </c>
      <c r="AT36" s="17"/>
      <c r="AU36" s="15">
        <v>72.272720000000007</v>
      </c>
      <c r="AV36" s="15">
        <v>70.854759999999999</v>
      </c>
      <c r="BA36" s="16">
        <f t="shared" si="28"/>
        <v>71.563739999999996</v>
      </c>
      <c r="BB36" s="16">
        <f t="shared" si="29"/>
        <v>1.4179600000000079</v>
      </c>
      <c r="BC36" s="17"/>
      <c r="BD36" s="15">
        <v>27.667608000000001</v>
      </c>
      <c r="BE36" s="15">
        <v>28.975159000000001</v>
      </c>
      <c r="BJ36" s="16">
        <f t="shared" si="30"/>
        <v>28.321383500000003</v>
      </c>
      <c r="BK36" s="16">
        <f t="shared" si="31"/>
        <v>-1.3075510000000001</v>
      </c>
      <c r="BL36" s="17"/>
      <c r="BM36" s="15">
        <v>2.6121780000000001</v>
      </c>
      <c r="BN36" s="15">
        <v>2.4453619999999998</v>
      </c>
      <c r="BS36" s="16">
        <f t="shared" si="32"/>
        <v>2.5287699999999997</v>
      </c>
      <c r="BT36" s="16">
        <f t="shared" si="33"/>
        <v>0.1668160000000003</v>
      </c>
      <c r="BU36" s="17"/>
      <c r="BV36" s="15">
        <v>1.5046060000000001</v>
      </c>
      <c r="BW36" s="15">
        <v>1.387696</v>
      </c>
      <c r="CB36" s="16">
        <f t="shared" si="34"/>
        <v>1.446151</v>
      </c>
      <c r="CC36" s="16">
        <f t="shared" si="35"/>
        <v>0.11691000000000007</v>
      </c>
      <c r="CD36" s="17"/>
    </row>
    <row r="37" spans="1:82" s="15" customFormat="1" ht="18" customHeight="1" x14ac:dyDescent="0.35">
      <c r="A37" s="24"/>
      <c r="B37" s="19">
        <v>32.638001000000003</v>
      </c>
      <c r="C37" s="15">
        <v>32.625703000000001</v>
      </c>
      <c r="H37" s="16">
        <f t="shared" si="18"/>
        <v>32.631852000000002</v>
      </c>
      <c r="I37" s="16">
        <f t="shared" si="19"/>
        <v>1.2298000000001252E-2</v>
      </c>
      <c r="J37" s="17"/>
      <c r="K37" s="15">
        <v>14.568982</v>
      </c>
      <c r="L37" s="15">
        <v>14.115567</v>
      </c>
      <c r="Q37" s="16">
        <f t="shared" si="20"/>
        <v>14.3422745</v>
      </c>
      <c r="R37" s="16">
        <f t="shared" si="21"/>
        <v>0.45341499999999968</v>
      </c>
      <c r="S37" s="17"/>
      <c r="T37" s="15">
        <v>0.58823499999999995</v>
      </c>
      <c r="U37" s="15">
        <v>0</v>
      </c>
      <c r="Z37" s="16">
        <f t="shared" si="22"/>
        <v>0.29411749999999998</v>
      </c>
      <c r="AA37" s="16">
        <f t="shared" si="23"/>
        <v>0.58823499999999995</v>
      </c>
      <c r="AB37" s="17"/>
      <c r="AC37" s="15">
        <v>249.53986599999999</v>
      </c>
      <c r="AD37" s="15">
        <v>263.124886</v>
      </c>
      <c r="AI37" s="16">
        <f t="shared" si="24"/>
        <v>256.33237600000001</v>
      </c>
      <c r="AJ37" s="16">
        <f t="shared" si="25"/>
        <v>-13.585020000000014</v>
      </c>
      <c r="AK37" s="17"/>
      <c r="AL37" s="15">
        <v>61.785392999999999</v>
      </c>
      <c r="AM37" s="15">
        <v>68.273348999999996</v>
      </c>
      <c r="AR37" s="16">
        <f t="shared" si="26"/>
        <v>65.029370999999998</v>
      </c>
      <c r="AS37" s="16">
        <f t="shared" si="27"/>
        <v>-6.4879559999999969</v>
      </c>
      <c r="AT37" s="17"/>
      <c r="AU37" s="15">
        <v>80.119477000000003</v>
      </c>
      <c r="AV37" s="15">
        <v>79.369062</v>
      </c>
      <c r="BA37" s="16">
        <f t="shared" si="28"/>
        <v>79.744269500000001</v>
      </c>
      <c r="BB37" s="16">
        <f t="shared" si="29"/>
        <v>0.75041500000000383</v>
      </c>
      <c r="BC37" s="17"/>
      <c r="BD37" s="15">
        <v>19.837364999999998</v>
      </c>
      <c r="BE37" s="15">
        <v>20.593992</v>
      </c>
      <c r="BJ37" s="16">
        <f t="shared" si="30"/>
        <v>20.215678499999999</v>
      </c>
      <c r="BK37" s="16">
        <f t="shared" si="31"/>
        <v>-0.75662700000000171</v>
      </c>
      <c r="BL37" s="17"/>
      <c r="BM37" s="15">
        <v>4.0388169999999999</v>
      </c>
      <c r="BN37" s="15">
        <v>3.8539910000000002</v>
      </c>
      <c r="BS37" s="16">
        <f t="shared" si="32"/>
        <v>3.9464040000000002</v>
      </c>
      <c r="BT37" s="16">
        <f t="shared" si="33"/>
        <v>0.18482599999999971</v>
      </c>
      <c r="BU37" s="17"/>
      <c r="BV37" s="15">
        <v>1.769031</v>
      </c>
      <c r="BW37" s="15">
        <v>1.856722</v>
      </c>
      <c r="CB37" s="16">
        <f t="shared" si="34"/>
        <v>1.8128765</v>
      </c>
      <c r="CC37" s="16">
        <f t="shared" si="35"/>
        <v>-8.7690999999999963E-2</v>
      </c>
      <c r="CD37" s="17"/>
    </row>
    <row r="38" spans="1:82" s="15" customFormat="1" ht="18" customHeight="1" x14ac:dyDescent="0.35">
      <c r="A38" s="24"/>
      <c r="H38" s="16"/>
      <c r="I38" s="16"/>
      <c r="J38" s="17"/>
      <c r="Q38" s="16"/>
      <c r="R38" s="16"/>
      <c r="S38" s="17"/>
      <c r="Z38" s="16"/>
      <c r="AA38" s="16"/>
      <c r="AB38" s="17"/>
      <c r="AI38" s="16"/>
      <c r="AJ38" s="16"/>
      <c r="AK38" s="17"/>
      <c r="AR38" s="16"/>
      <c r="AS38" s="16"/>
      <c r="AT38" s="17"/>
      <c r="BA38" s="16"/>
      <c r="BB38" s="16"/>
      <c r="BC38" s="17"/>
      <c r="BJ38" s="16"/>
      <c r="BK38" s="16"/>
      <c r="BL38" s="17"/>
      <c r="BS38" s="16"/>
      <c r="BT38" s="16"/>
      <c r="BU38" s="17"/>
      <c r="CB38" s="16"/>
      <c r="CC38" s="16"/>
      <c r="CD38" s="17"/>
    </row>
    <row r="39" spans="1:82" s="15" customFormat="1" ht="18" customHeight="1" x14ac:dyDescent="0.35">
      <c r="A39" s="24"/>
      <c r="B39" s="19">
        <f>AVERAGE(B24:B37)</f>
        <v>47.973370142857149</v>
      </c>
      <c r="C39" s="19">
        <f>AVERAGE(C24:C37)</f>
        <v>48.185280071428572</v>
      </c>
      <c r="H39" s="16"/>
      <c r="I39" s="16"/>
      <c r="J39" s="17"/>
      <c r="K39" s="19">
        <f>AVERAGE(K24:K37)</f>
        <v>26.448265428571428</v>
      </c>
      <c r="L39" s="19">
        <f>AVERAGE(L24:L37)</f>
        <v>27.125121142857143</v>
      </c>
      <c r="Q39" s="16"/>
      <c r="R39" s="16"/>
      <c r="S39" s="17"/>
      <c r="T39" s="19">
        <f>AVERAGE(T24:T37)</f>
        <v>6.2099264999999999</v>
      </c>
      <c r="U39" s="19">
        <f>AVERAGE(U24:U37)</f>
        <v>6.3720475714285723</v>
      </c>
      <c r="Z39" s="16"/>
      <c r="AA39" s="16"/>
      <c r="AB39" s="17"/>
      <c r="AC39" s="19">
        <f>AVERAGE(AC24:AC37)</f>
        <v>782.80506685714283</v>
      </c>
      <c r="AD39" s="19">
        <f>AVERAGE(AD24:AD37)</f>
        <v>786.2614832142857</v>
      </c>
      <c r="AI39" s="16"/>
      <c r="AJ39" s="16"/>
      <c r="AK39" s="17"/>
      <c r="AL39" s="19">
        <f>AVERAGE(AL24:AL37)</f>
        <v>335.50401407142857</v>
      </c>
      <c r="AM39" s="19">
        <f>AVERAGE(AM24:AM37)</f>
        <v>339.2358120714286</v>
      </c>
      <c r="AR39" s="16"/>
      <c r="AS39" s="16"/>
      <c r="AT39" s="17"/>
      <c r="AU39" s="19">
        <f>AVERAGE(AU24:AU37)</f>
        <v>67.374489642857156</v>
      </c>
      <c r="AV39" s="19">
        <f>AVERAGE(AV24:AV37)</f>
        <v>67.230356714285705</v>
      </c>
      <c r="BA39" s="16"/>
      <c r="BB39" s="16"/>
      <c r="BC39" s="17"/>
      <c r="BD39" s="19">
        <f>AVERAGE(BD24:BD37)</f>
        <v>32.562646142857147</v>
      </c>
      <c r="BE39" s="19">
        <f>AVERAGE(BE24:BE37)</f>
        <v>32.698110428571432</v>
      </c>
      <c r="BJ39" s="16"/>
      <c r="BK39" s="16"/>
      <c r="BL39" s="17"/>
      <c r="BM39" s="19">
        <f>AVERAGE(BM24:BM37)</f>
        <v>3.356926000000001</v>
      </c>
      <c r="BN39" s="19">
        <f>AVERAGE(BN24:BN37)</f>
        <v>3.2196031428571428</v>
      </c>
      <c r="BS39" s="16"/>
      <c r="BT39" s="16"/>
      <c r="BU39" s="17"/>
      <c r="BV39" s="19">
        <f>AVERAGE(BV24:BV37)</f>
        <v>1.5564372857142854</v>
      </c>
      <c r="BW39" s="19">
        <f>AVERAGE(BW24:BW37)</f>
        <v>1.5641961428571427</v>
      </c>
      <c r="CB39" s="16"/>
      <c r="CC39" s="16"/>
      <c r="CD39" s="17"/>
    </row>
    <row r="40" spans="1:82" s="15" customFormat="1" ht="18" customHeight="1" x14ac:dyDescent="0.35">
      <c r="A40" s="24"/>
      <c r="B40" s="15">
        <f>_xlfn.STDEV.S(B24:B37)</f>
        <v>19.139495368972657</v>
      </c>
      <c r="C40" s="15">
        <f>_xlfn.STDEV.S(C24:C37)</f>
        <v>19.102968376284942</v>
      </c>
      <c r="H40" s="16"/>
      <c r="I40" s="16"/>
      <c r="J40" s="17"/>
      <c r="K40" s="15">
        <f>_xlfn.STDEV.S(K24:K37)</f>
        <v>11.597485198133247</v>
      </c>
      <c r="L40" s="15">
        <f>_xlfn.STDEV.S(L24:L37)</f>
        <v>10.590128252706126</v>
      </c>
      <c r="Q40" s="16"/>
      <c r="R40" s="16"/>
      <c r="S40" s="17"/>
      <c r="T40" s="15">
        <f>_xlfn.STDEV.S(T24:T37)</f>
        <v>6.1134914350146392</v>
      </c>
      <c r="U40" s="15">
        <f>_xlfn.STDEV.S(U24:U37)</f>
        <v>6.1063375410684699</v>
      </c>
      <c r="Z40" s="16"/>
      <c r="AA40" s="16"/>
      <c r="AB40" s="17"/>
      <c r="AC40" s="15">
        <f>_xlfn.STDEV.S(AC24:AC37)</f>
        <v>661.89456216109602</v>
      </c>
      <c r="AD40" s="15">
        <f>_xlfn.STDEV.S(AD24:AD37)</f>
        <v>663.79587291809082</v>
      </c>
      <c r="AI40" s="16"/>
      <c r="AJ40" s="16"/>
      <c r="AK40" s="17"/>
      <c r="AL40" s="15">
        <f>_xlfn.STDEV.S(AL24:AL37)</f>
        <v>321.18051871080519</v>
      </c>
      <c r="AM40" s="15">
        <f>_xlfn.STDEV.S(AM24:AM37)</f>
        <v>314.91464094766337</v>
      </c>
      <c r="AR40" s="16"/>
      <c r="AS40" s="16"/>
      <c r="AT40" s="17"/>
      <c r="AU40" s="15">
        <f>_xlfn.STDEV.S(AU24:AU37)</f>
        <v>19.649062884786975</v>
      </c>
      <c r="AV40" s="15">
        <f>_xlfn.STDEV.S(AV24:AV37)</f>
        <v>19.322201883771381</v>
      </c>
      <c r="BA40" s="16"/>
      <c r="BB40" s="16"/>
      <c r="BC40" s="17"/>
      <c r="BD40" s="15">
        <f>_xlfn.STDEV.S(BD24:BD37)</f>
        <v>19.634400832726939</v>
      </c>
      <c r="BE40" s="15">
        <f>_xlfn.STDEV.S(BE24:BE37)</f>
        <v>19.3102775509856</v>
      </c>
      <c r="BJ40" s="16"/>
      <c r="BK40" s="16"/>
      <c r="BL40" s="17"/>
      <c r="BM40" s="15">
        <f>_xlfn.STDEV.S(BM24:BM37)</f>
        <v>2.7222429969045732</v>
      </c>
      <c r="BN40" s="15">
        <f>_xlfn.STDEV.S(BN24:BN37)</f>
        <v>2.5150517186661725</v>
      </c>
      <c r="BS40" s="16"/>
      <c r="BT40" s="16"/>
      <c r="BU40" s="17"/>
      <c r="BV40" s="15">
        <f>_xlfn.STDEV.S(BV24:BV37)</f>
        <v>0.1936616819850987</v>
      </c>
      <c r="BW40" s="15">
        <f>_xlfn.STDEV.S(BW24:BW37)</f>
        <v>0.20417303723024816</v>
      </c>
      <c r="CB40" s="16"/>
      <c r="CC40" s="16"/>
      <c r="CD40" s="17"/>
    </row>
    <row r="41" spans="1:82" ht="18" customHeight="1" x14ac:dyDescent="0.25">
      <c r="A41" s="24"/>
      <c r="H41" s="4"/>
      <c r="I41" s="4"/>
      <c r="J41" s="2"/>
      <c r="Q41" s="4"/>
      <c r="R41" s="4"/>
      <c r="S41" s="2"/>
      <c r="Z41" s="4"/>
      <c r="AA41" s="4"/>
      <c r="AB41" s="2"/>
      <c r="AI41" s="4"/>
      <c r="AJ41" s="4"/>
      <c r="AK41" s="2"/>
      <c r="AR41" s="4"/>
      <c r="AS41" s="4"/>
      <c r="AT41" s="2"/>
      <c r="BA41" s="4"/>
      <c r="BB41" s="4"/>
      <c r="BC41" s="2"/>
      <c r="BJ41" s="4"/>
      <c r="BK41" s="4"/>
      <c r="BL41" s="2"/>
      <c r="BS41" s="4"/>
      <c r="BT41" s="4"/>
      <c r="CB41" s="4"/>
      <c r="CC41" s="4"/>
    </row>
    <row r="42" spans="1:82" s="1" customFormat="1" ht="33" customHeight="1" x14ac:dyDescent="0.45">
      <c r="A42" s="24"/>
      <c r="B42" s="10" t="s">
        <v>28</v>
      </c>
      <c r="H42" s="7"/>
      <c r="I42" s="7"/>
      <c r="J42" s="2"/>
      <c r="S42" s="2"/>
      <c r="BU42" s="2"/>
      <c r="CD42" s="2"/>
    </row>
    <row r="43" spans="1:82" s="15" customFormat="1" ht="18" customHeight="1" x14ac:dyDescent="0.35">
      <c r="A43" s="24"/>
      <c r="B43" s="13" t="s">
        <v>2</v>
      </c>
      <c r="C43" s="14"/>
      <c r="H43" s="16"/>
      <c r="I43" s="16"/>
      <c r="J43" s="17"/>
      <c r="K43" s="13" t="s">
        <v>3</v>
      </c>
      <c r="L43" s="14"/>
      <c r="Q43" s="16"/>
      <c r="R43" s="16"/>
      <c r="S43" s="17"/>
      <c r="T43" s="13" t="s">
        <v>4</v>
      </c>
      <c r="U43" s="14"/>
      <c r="Z43" s="16"/>
      <c r="AA43" s="16"/>
      <c r="AB43" s="17"/>
      <c r="AC43" s="13" t="s">
        <v>5</v>
      </c>
      <c r="AD43" s="14"/>
      <c r="AI43" s="16"/>
      <c r="AJ43" s="16"/>
      <c r="AK43" s="17"/>
      <c r="AL43" s="13" t="s">
        <v>6</v>
      </c>
      <c r="AM43" s="14"/>
      <c r="AR43" s="16"/>
      <c r="AS43" s="16"/>
      <c r="AT43" s="17"/>
      <c r="AU43" s="13" t="s">
        <v>7</v>
      </c>
      <c r="AV43" s="14"/>
      <c r="BA43" s="16"/>
      <c r="BB43" s="16"/>
      <c r="BC43" s="17"/>
      <c r="BD43" s="13" t="s">
        <v>8</v>
      </c>
      <c r="BE43" s="14"/>
      <c r="BJ43" s="16"/>
      <c r="BK43" s="16"/>
      <c r="BL43" s="17"/>
      <c r="BM43" s="13" t="s">
        <v>9</v>
      </c>
      <c r="BN43" s="14"/>
      <c r="BS43" s="16"/>
      <c r="BT43" s="16"/>
      <c r="BU43" s="17"/>
      <c r="BV43" s="18" t="s">
        <v>10</v>
      </c>
      <c r="CD43" s="17"/>
    </row>
    <row r="44" spans="1:82" s="15" customFormat="1" ht="18" customHeight="1" x14ac:dyDescent="0.35">
      <c r="A44" s="24"/>
      <c r="B44" s="14" t="s">
        <v>30</v>
      </c>
      <c r="C44" s="14" t="s">
        <v>21</v>
      </c>
      <c r="H44" s="16"/>
      <c r="I44" s="16"/>
      <c r="J44" s="17"/>
      <c r="K44" s="14" t="s">
        <v>11</v>
      </c>
      <c r="L44" s="14" t="s">
        <v>12</v>
      </c>
      <c r="Q44" s="16"/>
      <c r="R44" s="16"/>
      <c r="S44" s="17"/>
      <c r="T44" s="14" t="s">
        <v>11</v>
      </c>
      <c r="U44" s="14" t="s">
        <v>12</v>
      </c>
      <c r="Z44" s="16"/>
      <c r="AA44" s="16"/>
      <c r="AB44" s="17"/>
      <c r="AC44" s="14" t="s">
        <v>11</v>
      </c>
      <c r="AD44" s="14" t="s">
        <v>12</v>
      </c>
      <c r="AI44" s="16"/>
      <c r="AJ44" s="16"/>
      <c r="AK44" s="17"/>
      <c r="AL44" s="14" t="s">
        <v>11</v>
      </c>
      <c r="AM44" s="14" t="s">
        <v>12</v>
      </c>
      <c r="AR44" s="16"/>
      <c r="AS44" s="16"/>
      <c r="AT44" s="17"/>
      <c r="AU44" s="14" t="s">
        <v>11</v>
      </c>
      <c r="AV44" s="14" t="s">
        <v>12</v>
      </c>
      <c r="BA44" s="16"/>
      <c r="BB44" s="16"/>
      <c r="BC44" s="17"/>
      <c r="BD44" s="14" t="s">
        <v>11</v>
      </c>
      <c r="BE44" s="14" t="s">
        <v>12</v>
      </c>
      <c r="BJ44" s="16"/>
      <c r="BK44" s="16"/>
      <c r="BL44" s="17"/>
      <c r="BM44" s="14" t="s">
        <v>11</v>
      </c>
      <c r="BN44" s="14" t="s">
        <v>12</v>
      </c>
      <c r="BS44" s="16"/>
      <c r="BT44" s="16"/>
      <c r="BU44" s="17"/>
      <c r="BV44" s="14" t="s">
        <v>11</v>
      </c>
      <c r="BW44" s="14" t="s">
        <v>12</v>
      </c>
      <c r="CB44" s="16"/>
      <c r="CC44" s="16"/>
      <c r="CD44" s="17"/>
    </row>
    <row r="45" spans="1:82" s="15" customFormat="1" ht="18" customHeight="1" x14ac:dyDescent="0.35">
      <c r="A45" s="24"/>
      <c r="B45" s="14" t="s">
        <v>13</v>
      </c>
      <c r="C45" s="14" t="s">
        <v>13</v>
      </c>
      <c r="H45" s="16" t="s">
        <v>14</v>
      </c>
      <c r="I45" s="16" t="s">
        <v>15</v>
      </c>
      <c r="J45" s="17"/>
      <c r="K45" s="14" t="s">
        <v>13</v>
      </c>
      <c r="L45" s="14" t="s">
        <v>13</v>
      </c>
      <c r="Q45" s="16" t="s">
        <v>14</v>
      </c>
      <c r="R45" s="16" t="s">
        <v>15</v>
      </c>
      <c r="S45" s="17"/>
      <c r="T45" s="14" t="s">
        <v>13</v>
      </c>
      <c r="U45" s="14" t="s">
        <v>13</v>
      </c>
      <c r="Z45" s="16" t="s">
        <v>14</v>
      </c>
      <c r="AA45" s="16" t="s">
        <v>15</v>
      </c>
      <c r="AB45" s="17"/>
      <c r="AC45" s="14" t="s">
        <v>13</v>
      </c>
      <c r="AD45" s="14" t="s">
        <v>13</v>
      </c>
      <c r="AI45" s="16" t="s">
        <v>14</v>
      </c>
      <c r="AJ45" s="16" t="s">
        <v>15</v>
      </c>
      <c r="AK45" s="17"/>
      <c r="AL45" s="14" t="s">
        <v>13</v>
      </c>
      <c r="AM45" s="14" t="s">
        <v>13</v>
      </c>
      <c r="AR45" s="16" t="s">
        <v>14</v>
      </c>
      <c r="AS45" s="16" t="s">
        <v>15</v>
      </c>
      <c r="AT45" s="17"/>
      <c r="AU45" s="14" t="s">
        <v>13</v>
      </c>
      <c r="AV45" s="14" t="s">
        <v>13</v>
      </c>
      <c r="BA45" s="16" t="s">
        <v>14</v>
      </c>
      <c r="BB45" s="16" t="s">
        <v>15</v>
      </c>
      <c r="BC45" s="17"/>
      <c r="BD45" s="14" t="s">
        <v>13</v>
      </c>
      <c r="BE45" s="14" t="s">
        <v>13</v>
      </c>
      <c r="BJ45" s="16" t="s">
        <v>14</v>
      </c>
      <c r="BK45" s="16" t="s">
        <v>15</v>
      </c>
      <c r="BL45" s="17"/>
      <c r="BM45" s="14" t="s">
        <v>13</v>
      </c>
      <c r="BN45" s="14" t="s">
        <v>13</v>
      </c>
      <c r="BS45" s="16" t="s">
        <v>14</v>
      </c>
      <c r="BT45" s="16" t="s">
        <v>15</v>
      </c>
      <c r="BU45" s="17"/>
      <c r="BV45" s="14" t="s">
        <v>13</v>
      </c>
      <c r="BW45" s="14" t="s">
        <v>13</v>
      </c>
      <c r="CB45" s="16" t="s">
        <v>14</v>
      </c>
      <c r="CC45" s="16" t="s">
        <v>15</v>
      </c>
      <c r="CD45" s="17"/>
    </row>
    <row r="46" spans="1:82" s="15" customFormat="1" ht="18" customHeight="1" x14ac:dyDescent="0.35">
      <c r="A46" s="24"/>
      <c r="B46" s="19">
        <v>26.761554</v>
      </c>
      <c r="C46" s="15">
        <v>26.645059</v>
      </c>
      <c r="F46" s="14"/>
      <c r="H46" s="16">
        <f>AVERAGE(B46,C46)</f>
        <v>26.7033065</v>
      </c>
      <c r="I46" s="16">
        <f>B46-C46</f>
        <v>0.11649500000000046</v>
      </c>
      <c r="J46" s="17"/>
      <c r="K46" s="15">
        <v>13.292146000000001</v>
      </c>
      <c r="L46" s="15">
        <v>13.127331</v>
      </c>
      <c r="O46" s="14"/>
      <c r="Q46" s="16">
        <f>AVERAGE(K46,L46)</f>
        <v>13.2097385</v>
      </c>
      <c r="R46" s="16">
        <f>K46-L46</f>
        <v>0.16481500000000082</v>
      </c>
      <c r="S46" s="17"/>
      <c r="T46" s="15">
        <v>0</v>
      </c>
      <c r="U46" s="15">
        <v>0</v>
      </c>
      <c r="X46" s="14"/>
      <c r="Z46" s="16">
        <f>AVERAGE(T46,U46)</f>
        <v>0</v>
      </c>
      <c r="AA46" s="16">
        <f>T46-U46</f>
        <v>0</v>
      </c>
      <c r="AB46" s="17"/>
      <c r="AC46" s="15">
        <v>196.54967300000001</v>
      </c>
      <c r="AD46" s="15">
        <v>195.66381999999999</v>
      </c>
      <c r="AG46" s="14"/>
      <c r="AI46" s="16">
        <f>AVERAGE(AC46,AD46)</f>
        <v>196.10674649999999</v>
      </c>
      <c r="AJ46" s="16">
        <f>AC46-AD46</f>
        <v>0.88585300000002576</v>
      </c>
      <c r="AK46" s="17"/>
      <c r="AL46" s="15">
        <v>82.129733000000002</v>
      </c>
      <c r="AM46" s="15">
        <v>78.700969000000001</v>
      </c>
      <c r="AP46" s="14"/>
      <c r="AR46" s="16">
        <f>AVERAGE(AL46,AM46)</f>
        <v>80.415351000000001</v>
      </c>
      <c r="AS46" s="16">
        <f>AL46-AM46</f>
        <v>3.428764000000001</v>
      </c>
      <c r="AT46" s="17"/>
      <c r="AU46" s="15">
        <v>70.506005999999999</v>
      </c>
      <c r="AV46" s="15">
        <v>71.291551999999996</v>
      </c>
      <c r="AY46" s="14"/>
      <c r="BA46" s="16">
        <f>AVERAGE(AU46,AV46)</f>
        <v>70.89877899999999</v>
      </c>
      <c r="BB46" s="16">
        <f>AU46-AV46</f>
        <v>-0.78554599999999652</v>
      </c>
      <c r="BC46" s="17"/>
      <c r="BD46" s="15">
        <v>29.461455000000001</v>
      </c>
      <c r="BE46" s="15">
        <v>28.675277000000001</v>
      </c>
      <c r="BH46" s="14"/>
      <c r="BJ46" s="16">
        <f>AVERAGE(BD46,BE46)</f>
        <v>29.068366000000001</v>
      </c>
      <c r="BK46" s="16">
        <f>BD46-BE46</f>
        <v>0.7861779999999996</v>
      </c>
      <c r="BL46" s="17"/>
      <c r="BM46" s="15">
        <v>2.3931610000000001</v>
      </c>
      <c r="BN46" s="15">
        <v>2.4861680000000002</v>
      </c>
      <c r="BQ46" s="14"/>
      <c r="BS46" s="16">
        <f>AVERAGE(BM46,BN46)</f>
        <v>2.4396645000000001</v>
      </c>
      <c r="BT46" s="16">
        <f>BM46-BN46</f>
        <v>-9.3007000000000062E-2</v>
      </c>
      <c r="BU46" s="17"/>
      <c r="BV46" s="15">
        <v>1.719913</v>
      </c>
      <c r="BW46" s="15">
        <v>1.7130570000000001</v>
      </c>
      <c r="BZ46" s="14"/>
      <c r="CB46" s="16">
        <f>AVERAGE(BV46,BW46)</f>
        <v>1.716485</v>
      </c>
      <c r="CC46" s="16">
        <f>BV46-BW46</f>
        <v>6.8559999999999732E-3</v>
      </c>
      <c r="CD46" s="17"/>
    </row>
    <row r="47" spans="1:82" s="15" customFormat="1" ht="18" customHeight="1" x14ac:dyDescent="0.35">
      <c r="A47" s="24"/>
      <c r="B47" s="19">
        <v>82.467230999999998</v>
      </c>
      <c r="C47" s="15">
        <v>82.414531999999994</v>
      </c>
      <c r="F47" s="14"/>
      <c r="H47" s="16">
        <f t="shared" ref="H47:H59" si="36">AVERAGE(B47,C47)</f>
        <v>82.440881499999989</v>
      </c>
      <c r="I47" s="16">
        <f t="shared" ref="I47:I59" si="37">B47-C47</f>
        <v>5.2699000000004048E-2</v>
      </c>
      <c r="J47" s="17"/>
      <c r="K47" s="15">
        <v>22.516047</v>
      </c>
      <c r="L47" s="15">
        <v>22.319099999999999</v>
      </c>
      <c r="O47" s="14"/>
      <c r="Q47" s="16">
        <f t="shared" ref="Q47:Q59" si="38">AVERAGE(K47,L47)</f>
        <v>22.4175735</v>
      </c>
      <c r="R47" s="16">
        <f t="shared" ref="R47:R59" si="39">K47-L47</f>
        <v>0.19694700000000154</v>
      </c>
      <c r="S47" s="17"/>
      <c r="T47" s="15">
        <v>1.759531</v>
      </c>
      <c r="U47" s="15">
        <v>1.4662759999999999</v>
      </c>
      <c r="X47" s="14"/>
      <c r="Z47" s="16">
        <f t="shared" ref="Z47:Z59" si="40">AVERAGE(T47,U47)</f>
        <v>1.6129034999999998</v>
      </c>
      <c r="AA47" s="16">
        <f t="shared" ref="AA47:AA59" si="41">T47-U47</f>
        <v>0.29325500000000004</v>
      </c>
      <c r="AB47" s="17"/>
      <c r="AC47" s="15">
        <v>971.44161799999995</v>
      </c>
      <c r="AD47" s="15">
        <v>969.14279199999999</v>
      </c>
      <c r="AG47" s="14"/>
      <c r="AI47" s="16">
        <f t="shared" ref="AI47:AI59" si="42">AVERAGE(AC47,AD47)</f>
        <v>970.29220499999997</v>
      </c>
      <c r="AJ47" s="16">
        <f t="shared" ref="AJ47:AJ59" si="43">AC47-AD47</f>
        <v>2.2988259999999627</v>
      </c>
      <c r="AK47" s="17"/>
      <c r="AL47" s="15">
        <v>116.155152</v>
      </c>
      <c r="AM47" s="15">
        <v>114.71904499999999</v>
      </c>
      <c r="AP47" s="14"/>
      <c r="AR47" s="16">
        <f t="shared" ref="AR47:AR59" si="44">AVERAGE(AL47,AM47)</f>
        <v>115.43709849999999</v>
      </c>
      <c r="AS47" s="16">
        <f t="shared" ref="AS47:AS59" si="45">AL47-AM47</f>
        <v>1.4361070000000069</v>
      </c>
      <c r="AT47" s="17"/>
      <c r="AU47" s="15">
        <v>89.291173000000001</v>
      </c>
      <c r="AV47" s="15">
        <v>89.387382000000002</v>
      </c>
      <c r="AY47" s="14"/>
      <c r="BA47" s="16">
        <f t="shared" ref="BA47:BA59" si="46">AVERAGE(AU47,AV47)</f>
        <v>89.339277500000009</v>
      </c>
      <c r="BB47" s="16">
        <f t="shared" ref="BB47:BB59" si="47">AU47-AV47</f>
        <v>-9.6209000000001765E-2</v>
      </c>
      <c r="BC47" s="17"/>
      <c r="BD47" s="15">
        <v>10.676534</v>
      </c>
      <c r="BE47" s="15">
        <v>10.580933</v>
      </c>
      <c r="BH47" s="14"/>
      <c r="BJ47" s="16">
        <f t="shared" ref="BJ47:BJ59" si="48">AVERAGE(BD47,BE47)</f>
        <v>10.628733499999999</v>
      </c>
      <c r="BK47" s="16">
        <f t="shared" ref="BK47:BK59" si="49">BD47-BE47</f>
        <v>9.5601000000000269E-2</v>
      </c>
      <c r="BL47" s="17"/>
      <c r="BM47" s="15">
        <v>8.3633109999999995</v>
      </c>
      <c r="BN47" s="15">
        <v>8.4479679999999995</v>
      </c>
      <c r="BQ47" s="14"/>
      <c r="BS47" s="16">
        <f t="shared" ref="BS47:BS59" si="50">AVERAGE(BM47,BN47)</f>
        <v>8.4056394999999995</v>
      </c>
      <c r="BT47" s="16">
        <f t="shared" ref="BT47:BT59" si="51">BM47-BN47</f>
        <v>-8.4656999999999982E-2</v>
      </c>
      <c r="BU47" s="17"/>
      <c r="BV47" s="15">
        <v>1.244299</v>
      </c>
      <c r="BW47" s="15">
        <v>1.2341869999999999</v>
      </c>
      <c r="BZ47" s="14"/>
      <c r="CB47" s="16">
        <f t="shared" ref="CB47:CB59" si="52">AVERAGE(BV47,BW47)</f>
        <v>1.2392430000000001</v>
      </c>
      <c r="CC47" s="16">
        <f t="shared" ref="CC47:CC59" si="53">BV47-BW47</f>
        <v>1.0112000000000121E-2</v>
      </c>
      <c r="CD47" s="17"/>
    </row>
    <row r="48" spans="1:82" s="15" customFormat="1" ht="18" customHeight="1" x14ac:dyDescent="0.35">
      <c r="A48" s="24"/>
      <c r="B48" s="19">
        <v>19.598448999999999</v>
      </c>
      <c r="C48" s="15">
        <v>19.506857</v>
      </c>
      <c r="E48" s="15" t="s">
        <v>16</v>
      </c>
      <c r="F48" s="14">
        <f>AVERAGE(I46:I59)</f>
        <v>-3.6129252857142862</v>
      </c>
      <c r="H48" s="16">
        <f t="shared" si="36"/>
        <v>19.552652999999999</v>
      </c>
      <c r="I48" s="16">
        <f t="shared" si="37"/>
        <v>9.1591999999998563E-2</v>
      </c>
      <c r="J48" s="17"/>
      <c r="K48" s="15">
        <v>11.137256000000001</v>
      </c>
      <c r="L48" s="15">
        <v>11.015029999999999</v>
      </c>
      <c r="N48" s="15" t="s">
        <v>16</v>
      </c>
      <c r="O48" s="14">
        <f>AVERAGE(R46:R59)</f>
        <v>-1.7686129285714283</v>
      </c>
      <c r="Q48" s="16">
        <f t="shared" si="38"/>
        <v>11.076143</v>
      </c>
      <c r="R48" s="16">
        <f t="shared" si="39"/>
        <v>0.12222600000000128</v>
      </c>
      <c r="S48" s="17"/>
      <c r="T48" s="15">
        <v>0</v>
      </c>
      <c r="U48" s="15">
        <v>0</v>
      </c>
      <c r="W48" s="15" t="s">
        <v>16</v>
      </c>
      <c r="X48" s="14">
        <f>AVERAGE(AA46:AA59)</f>
        <v>-0.28429871428571435</v>
      </c>
      <c r="Z48" s="16">
        <f t="shared" si="40"/>
        <v>0</v>
      </c>
      <c r="AA48" s="16">
        <f t="shared" si="41"/>
        <v>0</v>
      </c>
      <c r="AB48" s="17"/>
      <c r="AC48" s="15">
        <v>130.659583</v>
      </c>
      <c r="AD48" s="15">
        <v>131.08792700000001</v>
      </c>
      <c r="AF48" s="15" t="s">
        <v>16</v>
      </c>
      <c r="AG48" s="14">
        <f>AVERAGE(AJ46:AJ59)</f>
        <v>-28.952677785714261</v>
      </c>
      <c r="AI48" s="16">
        <f t="shared" si="42"/>
        <v>130.87375500000002</v>
      </c>
      <c r="AJ48" s="16">
        <f t="shared" si="43"/>
        <v>-0.42834400000000983</v>
      </c>
      <c r="AK48" s="17"/>
      <c r="AL48" s="15">
        <v>76.175329000000005</v>
      </c>
      <c r="AM48" s="15">
        <v>73.534908999999999</v>
      </c>
      <c r="AO48" s="15" t="s">
        <v>16</v>
      </c>
      <c r="AP48" s="14">
        <f>AVERAGE(AS46:AS59)</f>
        <v>-152.59183621428573</v>
      </c>
      <c r="AR48" s="16">
        <f t="shared" si="44"/>
        <v>74.855119000000002</v>
      </c>
      <c r="AS48" s="16">
        <f t="shared" si="45"/>
        <v>2.640420000000006</v>
      </c>
      <c r="AT48" s="17"/>
      <c r="AU48" s="15">
        <v>63.156771999999997</v>
      </c>
      <c r="AV48" s="15">
        <v>64.048186999999999</v>
      </c>
      <c r="AX48" s="15" t="s">
        <v>16</v>
      </c>
      <c r="AY48" s="14">
        <f>AVERAGE(BB46:BB59)</f>
        <v>3.5739230714285717</v>
      </c>
      <c r="BA48" s="16">
        <f t="shared" si="46"/>
        <v>63.602479500000001</v>
      </c>
      <c r="BB48" s="16">
        <f t="shared" si="47"/>
        <v>-0.89141500000000207</v>
      </c>
      <c r="BC48" s="17"/>
      <c r="BD48" s="15">
        <v>36.820780999999997</v>
      </c>
      <c r="BE48" s="15">
        <v>35.928386000000003</v>
      </c>
      <c r="BG48" s="15" t="s">
        <v>16</v>
      </c>
      <c r="BH48" s="14">
        <f>AVERAGE(BK46:BK59)</f>
        <v>-3.5780083571428585</v>
      </c>
      <c r="BJ48" s="16">
        <f t="shared" si="48"/>
        <v>36.3745835</v>
      </c>
      <c r="BK48" s="16">
        <f t="shared" si="49"/>
        <v>0.89239499999999339</v>
      </c>
      <c r="BL48" s="17"/>
      <c r="BM48" s="15">
        <v>1.7152480000000001</v>
      </c>
      <c r="BN48" s="15">
        <v>1.7826630000000001</v>
      </c>
      <c r="BP48" s="15" t="s">
        <v>16</v>
      </c>
      <c r="BQ48" s="14">
        <f>AVERAGE(BT46:BT59)</f>
        <v>0.32411042857142852</v>
      </c>
      <c r="BS48" s="16">
        <f t="shared" si="50"/>
        <v>1.7489555000000001</v>
      </c>
      <c r="BT48" s="16">
        <f t="shared" si="51"/>
        <v>-6.7415000000000003E-2</v>
      </c>
      <c r="BU48" s="17"/>
      <c r="BV48" s="15">
        <v>1.6145240000000001</v>
      </c>
      <c r="BW48" s="15">
        <v>1.4861949999999999</v>
      </c>
      <c r="BY48" s="15" t="s">
        <v>16</v>
      </c>
      <c r="BZ48" s="14">
        <f>AVERAGE(CC46:CC59)</f>
        <v>4.5259785714285732E-2</v>
      </c>
      <c r="CB48" s="16">
        <f t="shared" si="52"/>
        <v>1.5503594999999999</v>
      </c>
      <c r="CC48" s="16">
        <f t="shared" si="53"/>
        <v>0.12832900000000014</v>
      </c>
      <c r="CD48" s="17"/>
    </row>
    <row r="49" spans="1:82" s="15" customFormat="1" ht="18" customHeight="1" x14ac:dyDescent="0.35">
      <c r="A49" s="24"/>
      <c r="B49" s="19">
        <v>66.794669999999996</v>
      </c>
      <c r="C49" s="15">
        <v>66.783096</v>
      </c>
      <c r="E49" s="15" t="s">
        <v>17</v>
      </c>
      <c r="F49" s="14">
        <f>STDEV(I46:I59)</f>
        <v>11.558128347480379</v>
      </c>
      <c r="H49" s="16">
        <f t="shared" si="36"/>
        <v>66.788882999999998</v>
      </c>
      <c r="I49" s="16">
        <f t="shared" si="37"/>
        <v>1.1573999999995976E-2</v>
      </c>
      <c r="J49" s="17"/>
      <c r="K49" s="15">
        <v>37.652093000000001</v>
      </c>
      <c r="L49" s="15">
        <v>37.748995999999998</v>
      </c>
      <c r="N49" s="15" t="s">
        <v>17</v>
      </c>
      <c r="O49" s="14">
        <f>STDEV(R46:R59)</f>
        <v>9.3503384249434554</v>
      </c>
      <c r="Q49" s="16">
        <f t="shared" si="38"/>
        <v>37.700544499999999</v>
      </c>
      <c r="R49" s="16">
        <f t="shared" si="39"/>
        <v>-9.6902999999997519E-2</v>
      </c>
      <c r="S49" s="17"/>
      <c r="T49" s="15">
        <v>16.531165000000001</v>
      </c>
      <c r="U49" s="15">
        <v>16.802168000000002</v>
      </c>
      <c r="W49" s="15" t="s">
        <v>17</v>
      </c>
      <c r="X49" s="14">
        <f>STDEV(AA46:AA59)</f>
        <v>0.69180857770600412</v>
      </c>
      <c r="Z49" s="16">
        <f t="shared" si="40"/>
        <v>16.666666500000002</v>
      </c>
      <c r="AA49" s="16">
        <f t="shared" si="41"/>
        <v>-0.27100300000000033</v>
      </c>
      <c r="AB49" s="17"/>
      <c r="AC49" s="15">
        <v>1550.680574</v>
      </c>
      <c r="AD49" s="15">
        <v>1551.825345</v>
      </c>
      <c r="AF49" s="15" t="s">
        <v>17</v>
      </c>
      <c r="AG49" s="14">
        <f>STDEV(AJ46:AJ59)</f>
        <v>179.17098539171505</v>
      </c>
      <c r="AI49" s="16">
        <f t="shared" si="42"/>
        <v>1551.2529595000001</v>
      </c>
      <c r="AJ49" s="16">
        <f t="shared" si="43"/>
        <v>-1.1447709999999915</v>
      </c>
      <c r="AK49" s="17"/>
      <c r="AL49" s="15">
        <v>353.58720799999998</v>
      </c>
      <c r="AM49" s="15">
        <v>350.18894299999999</v>
      </c>
      <c r="AO49" s="15" t="s">
        <v>17</v>
      </c>
      <c r="AP49" s="14">
        <f>STDEV(AS46:AS59)</f>
        <v>614.51486950462015</v>
      </c>
      <c r="AR49" s="16">
        <f t="shared" si="44"/>
        <v>351.88807550000001</v>
      </c>
      <c r="AS49" s="16">
        <f t="shared" si="45"/>
        <v>3.3982649999999808</v>
      </c>
      <c r="AT49" s="17"/>
      <c r="AU49" s="15">
        <v>81.357042000000007</v>
      </c>
      <c r="AV49" s="15">
        <v>81.513435999999999</v>
      </c>
      <c r="AX49" s="15" t="s">
        <v>17</v>
      </c>
      <c r="AY49" s="14">
        <f>STDEV(BB46:BB59)</f>
        <v>13.885265109510339</v>
      </c>
      <c r="BA49" s="16">
        <f t="shared" si="46"/>
        <v>81.435238999999996</v>
      </c>
      <c r="BB49" s="16">
        <f t="shared" si="47"/>
        <v>-0.15639399999999171</v>
      </c>
      <c r="BC49" s="17"/>
      <c r="BD49" s="15">
        <v>18.551086000000002</v>
      </c>
      <c r="BE49" s="15">
        <v>18.394534</v>
      </c>
      <c r="BG49" s="15" t="s">
        <v>17</v>
      </c>
      <c r="BH49" s="14">
        <f>STDEV(BK46:BK59)</f>
        <v>13.898143126704142</v>
      </c>
      <c r="BJ49" s="16">
        <f t="shared" si="48"/>
        <v>18.472810000000003</v>
      </c>
      <c r="BK49" s="16">
        <f t="shared" si="49"/>
        <v>0.15655200000000136</v>
      </c>
      <c r="BL49" s="17"/>
      <c r="BM49" s="15">
        <v>4.3855680000000001</v>
      </c>
      <c r="BN49" s="15">
        <v>4.4313940000000001</v>
      </c>
      <c r="BP49" s="15" t="s">
        <v>17</v>
      </c>
      <c r="BQ49" s="14">
        <f>STDEV(BT46:BT59)</f>
        <v>1.0868416744461353</v>
      </c>
      <c r="BS49" s="16">
        <f t="shared" si="50"/>
        <v>4.4084810000000001</v>
      </c>
      <c r="BT49" s="16">
        <f t="shared" si="51"/>
        <v>-4.5825999999999922E-2</v>
      </c>
      <c r="BU49" s="17"/>
      <c r="BV49" s="15">
        <v>1.6963859999999999</v>
      </c>
      <c r="BW49" s="15">
        <v>1.7127699999999999</v>
      </c>
      <c r="BY49" s="15" t="s">
        <v>17</v>
      </c>
      <c r="BZ49" s="14">
        <f>STDEV(CC46:CC59)</f>
        <v>0.22026105160648971</v>
      </c>
      <c r="CB49" s="16">
        <f t="shared" si="52"/>
        <v>1.7045779999999999</v>
      </c>
      <c r="CC49" s="16">
        <f t="shared" si="53"/>
        <v>-1.6383999999999954E-2</v>
      </c>
      <c r="CD49" s="17"/>
    </row>
    <row r="50" spans="1:82" s="15" customFormat="1" ht="18" customHeight="1" x14ac:dyDescent="0.35">
      <c r="A50" s="24"/>
      <c r="B50" s="19">
        <v>55.090412999999998</v>
      </c>
      <c r="C50" s="15">
        <v>48.244577</v>
      </c>
      <c r="H50" s="16">
        <f t="shared" si="36"/>
        <v>51.667495000000002</v>
      </c>
      <c r="I50" s="16">
        <f t="shared" si="37"/>
        <v>6.8458359999999985</v>
      </c>
      <c r="J50" s="17"/>
      <c r="K50" s="15">
        <v>48.487344999999998</v>
      </c>
      <c r="L50" s="15">
        <v>35.105437000000002</v>
      </c>
      <c r="Q50" s="16">
        <f t="shared" si="38"/>
        <v>41.796391</v>
      </c>
      <c r="R50" s="16">
        <f t="shared" si="39"/>
        <v>13.381907999999996</v>
      </c>
      <c r="S50" s="17"/>
      <c r="T50" s="15">
        <v>12.010444</v>
      </c>
      <c r="U50" s="15">
        <v>11.345646</v>
      </c>
      <c r="Z50" s="16">
        <f t="shared" si="40"/>
        <v>11.678045000000001</v>
      </c>
      <c r="AA50" s="16">
        <f t="shared" si="41"/>
        <v>0.66479799999999933</v>
      </c>
      <c r="AB50" s="17"/>
      <c r="AC50" s="15">
        <v>1043.580134</v>
      </c>
      <c r="AD50" s="15">
        <v>731.45448199999998</v>
      </c>
      <c r="AI50" s="16">
        <f t="shared" si="42"/>
        <v>887.51730799999996</v>
      </c>
      <c r="AJ50" s="16">
        <f t="shared" si="43"/>
        <v>312.12565200000006</v>
      </c>
      <c r="AK50" s="17"/>
      <c r="AL50" s="15">
        <v>787.50351599999999</v>
      </c>
      <c r="AM50" s="15">
        <v>498.48503499999998</v>
      </c>
      <c r="AR50" s="16">
        <f t="shared" si="44"/>
        <v>642.99427549999996</v>
      </c>
      <c r="AS50" s="16">
        <f t="shared" si="45"/>
        <v>289.01848100000001</v>
      </c>
      <c r="AT50" s="17"/>
      <c r="AU50" s="15">
        <v>56.905011999999999</v>
      </c>
      <c r="AV50" s="15">
        <v>59.412508000000003</v>
      </c>
      <c r="BA50" s="16">
        <f t="shared" si="46"/>
        <v>58.158760000000001</v>
      </c>
      <c r="BB50" s="16">
        <f t="shared" si="47"/>
        <v>-2.5074960000000033</v>
      </c>
      <c r="BC50" s="17"/>
      <c r="BD50" s="15">
        <v>42.941499999999998</v>
      </c>
      <c r="BE50" s="15">
        <v>40.489527000000002</v>
      </c>
      <c r="BJ50" s="16">
        <f t="shared" si="48"/>
        <v>41.7155135</v>
      </c>
      <c r="BK50" s="16">
        <f t="shared" si="49"/>
        <v>2.4519729999999953</v>
      </c>
      <c r="BL50" s="17"/>
      <c r="BM50" s="15">
        <v>1.325175</v>
      </c>
      <c r="BN50" s="15">
        <v>1.467355</v>
      </c>
      <c r="BS50" s="16">
        <f t="shared" si="50"/>
        <v>1.3962650000000001</v>
      </c>
      <c r="BT50" s="16">
        <f t="shared" si="51"/>
        <v>-0.14217999999999997</v>
      </c>
      <c r="BU50" s="17"/>
      <c r="BV50" s="15">
        <v>1.530052</v>
      </c>
      <c r="BW50" s="15">
        <v>1.6210180000000001</v>
      </c>
      <c r="CB50" s="16">
        <f t="shared" si="52"/>
        <v>1.5755349999999999</v>
      </c>
      <c r="CC50" s="16">
        <f t="shared" si="53"/>
        <v>-9.0966000000000102E-2</v>
      </c>
      <c r="CD50" s="17"/>
    </row>
    <row r="51" spans="1:82" s="15" customFormat="1" ht="18" customHeight="1" x14ac:dyDescent="0.35">
      <c r="A51" s="24"/>
      <c r="B51" s="19">
        <v>32.597524</v>
      </c>
      <c r="C51" s="15">
        <v>32.679642000000001</v>
      </c>
      <c r="E51" s="15" t="s">
        <v>18</v>
      </c>
      <c r="F51" s="15">
        <f>F48-(1.96*F49)</f>
        <v>-26.266856846775827</v>
      </c>
      <c r="H51" s="16">
        <f t="shared" si="36"/>
        <v>32.638582999999997</v>
      </c>
      <c r="I51" s="16">
        <f t="shared" si="37"/>
        <v>-8.2118000000001246E-2</v>
      </c>
      <c r="J51" s="17"/>
      <c r="K51" s="15">
        <v>25.236149000000001</v>
      </c>
      <c r="L51" s="15">
        <v>25.463591000000001</v>
      </c>
      <c r="N51" s="15" t="s">
        <v>18</v>
      </c>
      <c r="O51" s="15">
        <f>O48-(1.96*O49)</f>
        <v>-20.095276241460599</v>
      </c>
      <c r="Q51" s="16">
        <f t="shared" si="38"/>
        <v>25.349870000000003</v>
      </c>
      <c r="R51" s="16">
        <f t="shared" si="39"/>
        <v>-0.22744199999999992</v>
      </c>
      <c r="S51" s="17"/>
      <c r="T51" s="15">
        <v>3.75</v>
      </c>
      <c r="U51" s="15">
        <v>3.75</v>
      </c>
      <c r="W51" s="15" t="s">
        <v>18</v>
      </c>
      <c r="X51" s="15">
        <f>X48-(1.96*X49)</f>
        <v>-1.6402435265894824</v>
      </c>
      <c r="Z51" s="16">
        <f t="shared" si="40"/>
        <v>3.75</v>
      </c>
      <c r="AA51" s="16">
        <f t="shared" si="41"/>
        <v>0</v>
      </c>
      <c r="AB51" s="17"/>
      <c r="AC51" s="15">
        <v>162.798857</v>
      </c>
      <c r="AD51" s="15">
        <v>162.41907800000001</v>
      </c>
      <c r="AF51" s="15" t="s">
        <v>18</v>
      </c>
      <c r="AG51" s="15">
        <f>AG48-(1.96*AG49)</f>
        <v>-380.12780915347577</v>
      </c>
      <c r="AI51" s="16">
        <f t="shared" si="42"/>
        <v>162.60896750000001</v>
      </c>
      <c r="AJ51" s="16">
        <f t="shared" si="43"/>
        <v>0.37977899999998499</v>
      </c>
      <c r="AK51" s="17"/>
      <c r="AL51" s="15">
        <v>316.39282300000002</v>
      </c>
      <c r="AM51" s="15">
        <v>321.05077599999998</v>
      </c>
      <c r="AO51" s="15" t="s">
        <v>18</v>
      </c>
      <c r="AP51" s="15">
        <f>AP48-(1.96*AP49)</f>
        <v>-1357.0409804433411</v>
      </c>
      <c r="AR51" s="16">
        <f t="shared" si="44"/>
        <v>318.72179949999997</v>
      </c>
      <c r="AS51" s="16">
        <f t="shared" si="45"/>
        <v>-4.6579529999999636</v>
      </c>
      <c r="AT51" s="17"/>
      <c r="AU51" s="15">
        <v>33.945264000000002</v>
      </c>
      <c r="AV51" s="15">
        <v>33.565426000000002</v>
      </c>
      <c r="AX51" s="15" t="s">
        <v>18</v>
      </c>
      <c r="AY51" s="15">
        <f>AY48-(1.96*AY49)</f>
        <v>-23.641196543211695</v>
      </c>
      <c r="BA51" s="16">
        <f t="shared" si="46"/>
        <v>33.755345000000005</v>
      </c>
      <c r="BB51" s="16">
        <f t="shared" si="47"/>
        <v>0.37983799999999945</v>
      </c>
      <c r="BC51" s="17"/>
      <c r="BD51" s="15">
        <v>65.971210999999997</v>
      </c>
      <c r="BE51" s="15">
        <v>66.348153999999994</v>
      </c>
      <c r="BG51" s="15" t="s">
        <v>18</v>
      </c>
      <c r="BH51" s="15">
        <f>BH48-(1.96*BH49)</f>
        <v>-30.818368885482975</v>
      </c>
      <c r="BJ51" s="16">
        <f t="shared" si="48"/>
        <v>66.159682500000002</v>
      </c>
      <c r="BK51" s="16">
        <f t="shared" si="49"/>
        <v>-0.37694299999999714</v>
      </c>
      <c r="BL51" s="17"/>
      <c r="BM51" s="15">
        <v>0.51454699999999998</v>
      </c>
      <c r="BN51" s="15">
        <v>0.50589799999999996</v>
      </c>
      <c r="BP51" s="15" t="s">
        <v>18</v>
      </c>
      <c r="BQ51" s="15">
        <f>BQ48-(1.96*BQ49)</f>
        <v>-1.8060992533429967</v>
      </c>
      <c r="BS51" s="16">
        <f t="shared" si="50"/>
        <v>0.51022250000000002</v>
      </c>
      <c r="BT51" s="16">
        <f t="shared" si="51"/>
        <v>8.6490000000000178E-3</v>
      </c>
      <c r="BU51" s="17"/>
      <c r="BV51" s="15">
        <v>1.6492830000000001</v>
      </c>
      <c r="BW51" s="15">
        <v>1.656603</v>
      </c>
      <c r="BY51" s="15" t="s">
        <v>18</v>
      </c>
      <c r="BZ51" s="15">
        <f>BZ48-(1.96*BZ49)</f>
        <v>-0.3864518754344341</v>
      </c>
      <c r="CB51" s="16">
        <f t="shared" si="52"/>
        <v>1.6529430000000001</v>
      </c>
      <c r="CC51" s="16">
        <f t="shared" si="53"/>
        <v>-7.3199999999999932E-3</v>
      </c>
      <c r="CD51" s="17"/>
    </row>
    <row r="52" spans="1:82" s="15" customFormat="1" ht="18" customHeight="1" x14ac:dyDescent="0.35">
      <c r="A52" s="24"/>
      <c r="B52" s="19">
        <v>43.709867000000003</v>
      </c>
      <c r="C52" s="15">
        <v>43.606935</v>
      </c>
      <c r="E52" s="15" t="s">
        <v>19</v>
      </c>
      <c r="F52" s="15">
        <f>F48+(1.96*F49)</f>
        <v>19.041006275347254</v>
      </c>
      <c r="H52" s="16">
        <f t="shared" si="36"/>
        <v>43.658400999999998</v>
      </c>
      <c r="I52" s="16">
        <f t="shared" si="37"/>
        <v>0.10293200000000269</v>
      </c>
      <c r="J52" s="17"/>
      <c r="K52" s="15">
        <v>20.834672000000001</v>
      </c>
      <c r="L52" s="15">
        <v>20.581869999999999</v>
      </c>
      <c r="N52" s="15" t="s">
        <v>19</v>
      </c>
      <c r="O52" s="15">
        <f>O48+(1.96*O49)</f>
        <v>16.558050384317742</v>
      </c>
      <c r="Q52" s="16">
        <f t="shared" si="38"/>
        <v>20.708271</v>
      </c>
      <c r="R52" s="16">
        <f t="shared" si="39"/>
        <v>0.25280200000000264</v>
      </c>
      <c r="S52" s="17"/>
      <c r="T52" s="15">
        <v>1.502146</v>
      </c>
      <c r="U52" s="15">
        <v>1.498929</v>
      </c>
      <c r="W52" s="15" t="s">
        <v>19</v>
      </c>
      <c r="X52" s="15">
        <f>X48+(1.96*X49)</f>
        <v>1.0716460980180538</v>
      </c>
      <c r="Z52" s="16">
        <f t="shared" si="40"/>
        <v>1.5005375000000001</v>
      </c>
      <c r="AA52" s="16">
        <f t="shared" si="41"/>
        <v>3.2170000000000254E-3</v>
      </c>
      <c r="AB52" s="17"/>
      <c r="AC52" s="15">
        <v>1008.728056</v>
      </c>
      <c r="AD52" s="15">
        <v>1000.913286</v>
      </c>
      <c r="AF52" s="15" t="s">
        <v>19</v>
      </c>
      <c r="AG52" s="15">
        <f>AG48+(1.96*AG49)</f>
        <v>322.22245358204719</v>
      </c>
      <c r="AI52" s="16">
        <f t="shared" si="42"/>
        <v>1004.8206709999999</v>
      </c>
      <c r="AJ52" s="16">
        <f t="shared" si="43"/>
        <v>7.8147700000000668</v>
      </c>
      <c r="AK52" s="17"/>
      <c r="AL52" s="15">
        <v>140.36623299999999</v>
      </c>
      <c r="AM52" s="15">
        <v>137.54809299999999</v>
      </c>
      <c r="AO52" s="15" t="s">
        <v>19</v>
      </c>
      <c r="AP52" s="15">
        <f>AP48+(1.96*AP49)</f>
        <v>1051.8573080147698</v>
      </c>
      <c r="AR52" s="16">
        <f t="shared" si="44"/>
        <v>138.95716299999998</v>
      </c>
      <c r="AS52" s="16">
        <f t="shared" si="45"/>
        <v>2.8181399999999996</v>
      </c>
      <c r="AT52" s="17"/>
      <c r="AU52" s="15">
        <v>87.724194999999995</v>
      </c>
      <c r="AV52" s="15">
        <v>87.860494000000003</v>
      </c>
      <c r="AX52" s="15" t="s">
        <v>19</v>
      </c>
      <c r="AY52" s="15">
        <f>AY48+(1.96*AY49)</f>
        <v>30.789042686068836</v>
      </c>
      <c r="BA52" s="16">
        <f t="shared" si="46"/>
        <v>87.792344499999999</v>
      </c>
      <c r="BB52" s="16">
        <f t="shared" si="47"/>
        <v>-0.13629900000000816</v>
      </c>
      <c r="BC52" s="17"/>
      <c r="BD52" s="15">
        <v>12.206972</v>
      </c>
      <c r="BE52" s="15">
        <v>12.074016</v>
      </c>
      <c r="BG52" s="15" t="s">
        <v>19</v>
      </c>
      <c r="BH52" s="15">
        <f>BH48+(1.96*BH49)</f>
        <v>23.662352171197256</v>
      </c>
      <c r="BJ52" s="16">
        <f t="shared" si="48"/>
        <v>12.140494</v>
      </c>
      <c r="BK52" s="16">
        <f t="shared" si="49"/>
        <v>0.13295600000000007</v>
      </c>
      <c r="BL52" s="17"/>
      <c r="BM52" s="15">
        <v>7.186401</v>
      </c>
      <c r="BN52" s="15">
        <v>7.2768240000000004</v>
      </c>
      <c r="BP52" s="15" t="s">
        <v>19</v>
      </c>
      <c r="BQ52" s="15">
        <f>BQ48+(1.96*BQ49)</f>
        <v>2.4543201104858539</v>
      </c>
      <c r="BS52" s="16">
        <f t="shared" si="50"/>
        <v>7.2316125000000007</v>
      </c>
      <c r="BT52" s="16">
        <f t="shared" si="51"/>
        <v>-9.0423000000000364E-2</v>
      </c>
      <c r="BU52" s="17"/>
      <c r="BV52" s="15">
        <v>1.1443639999999999</v>
      </c>
      <c r="BW52" s="15">
        <v>1.175465</v>
      </c>
      <c r="BY52" s="15" t="s">
        <v>19</v>
      </c>
      <c r="BZ52" s="15">
        <f>BZ48+(1.96*BZ49)</f>
        <v>0.47697144686300558</v>
      </c>
      <c r="CB52" s="16">
        <f t="shared" si="52"/>
        <v>1.1599145</v>
      </c>
      <c r="CC52" s="16">
        <f t="shared" si="53"/>
        <v>-3.1101000000000045E-2</v>
      </c>
      <c r="CD52" s="17"/>
    </row>
    <row r="53" spans="1:82" s="15" customFormat="1" ht="18" customHeight="1" x14ac:dyDescent="0.35">
      <c r="A53" s="24"/>
      <c r="B53" s="19">
        <v>73.439169000000007</v>
      </c>
      <c r="C53" s="15">
        <v>93.907435000000007</v>
      </c>
      <c r="H53" s="16">
        <f t="shared" si="36"/>
        <v>83.673302000000007</v>
      </c>
      <c r="I53" s="16">
        <f t="shared" si="37"/>
        <v>-20.468266</v>
      </c>
      <c r="J53" s="17"/>
      <c r="K53" s="15">
        <v>33.576058000000003</v>
      </c>
      <c r="L53" s="15">
        <v>41.435028000000003</v>
      </c>
      <c r="Q53" s="16">
        <f t="shared" si="38"/>
        <v>37.505543000000003</v>
      </c>
      <c r="R53" s="16">
        <f t="shared" si="39"/>
        <v>-7.8589699999999993</v>
      </c>
      <c r="S53" s="17"/>
      <c r="T53" s="15">
        <v>11.411410999999999</v>
      </c>
      <c r="U53" s="15">
        <v>13.473053999999999</v>
      </c>
      <c r="Z53" s="16">
        <f t="shared" si="40"/>
        <v>12.442232499999999</v>
      </c>
      <c r="AA53" s="16">
        <f t="shared" si="41"/>
        <v>-2.0616430000000001</v>
      </c>
      <c r="AB53" s="17"/>
      <c r="AC53" s="15">
        <v>2262.1381259999998</v>
      </c>
      <c r="AD53" s="15">
        <v>2666.2211229999998</v>
      </c>
      <c r="AI53" s="16">
        <f t="shared" si="42"/>
        <v>2464.1796244999996</v>
      </c>
      <c r="AJ53" s="16">
        <f t="shared" si="43"/>
        <v>-404.08299699999998</v>
      </c>
      <c r="AK53" s="17"/>
      <c r="AL53" s="15">
        <v>279.27671600000002</v>
      </c>
      <c r="AM53" s="15">
        <v>558.12165900000002</v>
      </c>
      <c r="AR53" s="16">
        <f t="shared" si="44"/>
        <v>418.69918749999999</v>
      </c>
      <c r="AS53" s="16">
        <f t="shared" si="45"/>
        <v>-278.844943</v>
      </c>
      <c r="AT53" s="17"/>
      <c r="AU53" s="15">
        <v>88.99091</v>
      </c>
      <c r="AV53" s="15">
        <v>82.648088999999999</v>
      </c>
      <c r="BA53" s="16">
        <f t="shared" si="46"/>
        <v>85.819499500000006</v>
      </c>
      <c r="BB53" s="16">
        <f t="shared" si="47"/>
        <v>6.3428210000000007</v>
      </c>
      <c r="BC53" s="17"/>
      <c r="BD53" s="15">
        <v>10.986548000000001</v>
      </c>
      <c r="BE53" s="15">
        <v>17.300774000000001</v>
      </c>
      <c r="BJ53" s="16">
        <f t="shared" si="48"/>
        <v>14.143661000000002</v>
      </c>
      <c r="BK53" s="16">
        <f t="shared" si="49"/>
        <v>-6.3142259999999997</v>
      </c>
      <c r="BL53" s="17"/>
      <c r="BM53" s="15">
        <v>8.0999879999999997</v>
      </c>
      <c r="BN53" s="15">
        <v>4.7771330000000001</v>
      </c>
      <c r="BS53" s="16">
        <f t="shared" si="50"/>
        <v>6.4385604999999995</v>
      </c>
      <c r="BT53" s="16">
        <f t="shared" si="51"/>
        <v>3.3228549999999997</v>
      </c>
      <c r="BU53" s="17"/>
      <c r="BV53" s="15">
        <v>1.46879</v>
      </c>
      <c r="BW53" s="15">
        <v>1.261563</v>
      </c>
      <c r="CB53" s="16">
        <f t="shared" si="52"/>
        <v>1.3651765</v>
      </c>
      <c r="CC53" s="16">
        <f t="shared" si="53"/>
        <v>0.20722700000000005</v>
      </c>
      <c r="CD53" s="17"/>
    </row>
    <row r="54" spans="1:82" s="15" customFormat="1" ht="18" customHeight="1" x14ac:dyDescent="0.35">
      <c r="A54" s="24"/>
      <c r="B54" s="19">
        <v>49.105626999999998</v>
      </c>
      <c r="C54" s="15">
        <v>49.035542</v>
      </c>
      <c r="H54" s="16">
        <f t="shared" si="36"/>
        <v>49.070584499999995</v>
      </c>
      <c r="I54" s="16">
        <f t="shared" si="37"/>
        <v>7.0084999999998843E-2</v>
      </c>
      <c r="J54" s="17"/>
      <c r="K54" s="15">
        <v>40.214880999999998</v>
      </c>
      <c r="L54" s="15">
        <v>40.166795</v>
      </c>
      <c r="Q54" s="16">
        <f t="shared" si="38"/>
        <v>40.190837999999999</v>
      </c>
      <c r="R54" s="16">
        <f t="shared" si="39"/>
        <v>4.8085999999997853E-2</v>
      </c>
      <c r="S54" s="17"/>
      <c r="T54" s="15">
        <v>14.133333</v>
      </c>
      <c r="U54" s="15">
        <v>14.666667</v>
      </c>
      <c r="Z54" s="16">
        <f t="shared" si="40"/>
        <v>14.4</v>
      </c>
      <c r="AA54" s="16">
        <f t="shared" si="41"/>
        <v>-0.53333399999999997</v>
      </c>
      <c r="AB54" s="17"/>
      <c r="AC54" s="15">
        <v>397.56160299999999</v>
      </c>
      <c r="AD54" s="15">
        <v>395.62158499999998</v>
      </c>
      <c r="AI54" s="16">
        <f t="shared" si="42"/>
        <v>396.59159399999999</v>
      </c>
      <c r="AJ54" s="16">
        <f t="shared" si="43"/>
        <v>1.9400180000000091</v>
      </c>
      <c r="AK54" s="17"/>
      <c r="AL54" s="15">
        <v>1147.719227</v>
      </c>
      <c r="AM54" s="15">
        <v>1144.698032</v>
      </c>
      <c r="AR54" s="16">
        <f t="shared" si="44"/>
        <v>1146.2086294999999</v>
      </c>
      <c r="AS54" s="16">
        <f t="shared" si="45"/>
        <v>3.0211950000000343</v>
      </c>
      <c r="AT54" s="17"/>
      <c r="AU54" s="15">
        <v>25.708110000000001</v>
      </c>
      <c r="AV54" s="15">
        <v>25.664853000000001</v>
      </c>
      <c r="BA54" s="16">
        <f t="shared" si="46"/>
        <v>25.686481499999999</v>
      </c>
      <c r="BB54" s="16">
        <f t="shared" si="47"/>
        <v>4.3257000000000545E-2</v>
      </c>
      <c r="BC54" s="17"/>
      <c r="BD54" s="15">
        <v>74.216654000000005</v>
      </c>
      <c r="BE54" s="15">
        <v>74.259111000000004</v>
      </c>
      <c r="BJ54" s="16">
        <f t="shared" si="48"/>
        <v>74.237882500000012</v>
      </c>
      <c r="BK54" s="16">
        <f t="shared" si="49"/>
        <v>-4.2456999999998857E-2</v>
      </c>
      <c r="BL54" s="17"/>
      <c r="BM54" s="15">
        <v>0.34639300000000001</v>
      </c>
      <c r="BN54" s="15">
        <v>0.34561199999999997</v>
      </c>
      <c r="BS54" s="16">
        <f t="shared" si="50"/>
        <v>0.34600249999999999</v>
      </c>
      <c r="BT54" s="16">
        <f t="shared" si="51"/>
        <v>7.8100000000003167E-4</v>
      </c>
      <c r="BU54" s="17"/>
      <c r="BV54" s="15">
        <v>1.5901320000000001</v>
      </c>
      <c r="BW54" s="15">
        <v>1.670536</v>
      </c>
      <c r="CB54" s="16">
        <f t="shared" si="52"/>
        <v>1.6303339999999999</v>
      </c>
      <c r="CC54" s="16">
        <f t="shared" si="53"/>
        <v>-8.040399999999992E-2</v>
      </c>
      <c r="CD54" s="17"/>
    </row>
    <row r="55" spans="1:82" s="15" customFormat="1" ht="18" customHeight="1" x14ac:dyDescent="0.35">
      <c r="A55" s="24"/>
      <c r="B55" s="19">
        <v>67.546892</v>
      </c>
      <c r="C55" s="15">
        <v>67.567600999999996</v>
      </c>
      <c r="H55" s="16">
        <f t="shared" si="36"/>
        <v>67.557246499999991</v>
      </c>
      <c r="I55" s="16">
        <f t="shared" si="37"/>
        <v>-2.0708999999996536E-2</v>
      </c>
      <c r="J55" s="17"/>
      <c r="K55" s="15">
        <v>33.966903000000002</v>
      </c>
      <c r="L55" s="15">
        <v>34.015886000000002</v>
      </c>
      <c r="Q55" s="16">
        <f t="shared" si="38"/>
        <v>33.991394499999998</v>
      </c>
      <c r="R55" s="16">
        <f t="shared" si="39"/>
        <v>-4.8982999999999777E-2</v>
      </c>
      <c r="S55" s="17"/>
      <c r="T55" s="15">
        <v>11.167513</v>
      </c>
      <c r="U55" s="15">
        <v>11.167513</v>
      </c>
      <c r="Z55" s="16">
        <f t="shared" si="40"/>
        <v>11.167513</v>
      </c>
      <c r="AA55" s="16">
        <f t="shared" si="41"/>
        <v>0</v>
      </c>
      <c r="AB55" s="17"/>
      <c r="AC55" s="15">
        <v>1330.948251</v>
      </c>
      <c r="AD55" s="15">
        <v>1327.143364</v>
      </c>
      <c r="AI55" s="16">
        <f t="shared" si="42"/>
        <v>1329.0458075000001</v>
      </c>
      <c r="AJ55" s="16">
        <f t="shared" si="43"/>
        <v>3.8048870000000079</v>
      </c>
      <c r="AK55" s="17"/>
      <c r="AL55" s="15">
        <v>457.57674100000003</v>
      </c>
      <c r="AM55" s="15">
        <v>458.19676099999998</v>
      </c>
      <c r="AR55" s="16">
        <f t="shared" si="44"/>
        <v>457.886751</v>
      </c>
      <c r="AS55" s="16">
        <f t="shared" si="45"/>
        <v>-0.62001999999995405</v>
      </c>
      <c r="AT55" s="17"/>
      <c r="AU55" s="15">
        <v>74.357821999999999</v>
      </c>
      <c r="AV55" s="15">
        <v>74.276814999999999</v>
      </c>
      <c r="BA55" s="16">
        <f t="shared" si="46"/>
        <v>74.317318499999999</v>
      </c>
      <c r="BB55" s="16">
        <f t="shared" si="47"/>
        <v>8.1006999999999607E-2</v>
      </c>
      <c r="BC55" s="17"/>
      <c r="BD55" s="15">
        <v>25.564036999999999</v>
      </c>
      <c r="BE55" s="15">
        <v>25.644099000000001</v>
      </c>
      <c r="BJ55" s="16">
        <f t="shared" si="48"/>
        <v>25.604067999999998</v>
      </c>
      <c r="BK55" s="16">
        <f t="shared" si="49"/>
        <v>-8.0062000000001632E-2</v>
      </c>
      <c r="BL55" s="17"/>
      <c r="BM55" s="15">
        <v>2.9086889999999999</v>
      </c>
      <c r="BN55" s="15">
        <v>2.8964490000000001</v>
      </c>
      <c r="BS55" s="16">
        <f t="shared" si="50"/>
        <v>2.9025689999999997</v>
      </c>
      <c r="BT55" s="16">
        <f t="shared" si="51"/>
        <v>1.2239999999999807E-2</v>
      </c>
      <c r="BU55" s="17"/>
      <c r="BV55" s="15">
        <v>1.553912</v>
      </c>
      <c r="BW55" s="15">
        <v>1.508982</v>
      </c>
      <c r="CB55" s="16">
        <f t="shared" si="52"/>
        <v>1.531447</v>
      </c>
      <c r="CC55" s="16">
        <f t="shared" si="53"/>
        <v>4.4929999999999914E-2</v>
      </c>
      <c r="CD55" s="17"/>
    </row>
    <row r="56" spans="1:82" s="15" customFormat="1" ht="18" customHeight="1" x14ac:dyDescent="0.35">
      <c r="A56" s="24"/>
      <c r="B56" s="19">
        <v>48.330514000000001</v>
      </c>
      <c r="C56" s="15">
        <v>47.431930000000001</v>
      </c>
      <c r="H56" s="16">
        <f t="shared" si="36"/>
        <v>47.881222000000001</v>
      </c>
      <c r="I56" s="16">
        <f t="shared" si="37"/>
        <v>0.89858399999999961</v>
      </c>
      <c r="J56" s="17"/>
      <c r="K56" s="15">
        <v>33.401620999999999</v>
      </c>
      <c r="L56" s="15">
        <v>33.252665999999998</v>
      </c>
      <c r="Q56" s="16">
        <f t="shared" si="38"/>
        <v>33.327143499999998</v>
      </c>
      <c r="R56" s="16">
        <f t="shared" si="39"/>
        <v>0.14895500000000084</v>
      </c>
      <c r="S56" s="17"/>
      <c r="T56" s="15">
        <v>11.278195</v>
      </c>
      <c r="U56" s="15">
        <v>12.5</v>
      </c>
      <c r="Z56" s="16">
        <f t="shared" si="40"/>
        <v>11.8890975</v>
      </c>
      <c r="AA56" s="16">
        <f t="shared" si="41"/>
        <v>-1.2218049999999998</v>
      </c>
      <c r="AB56" s="17"/>
      <c r="AC56" s="15">
        <v>1242.1582920000001</v>
      </c>
      <c r="AD56" s="15">
        <v>1172.2951559999999</v>
      </c>
      <c r="AI56" s="16">
        <f t="shared" si="42"/>
        <v>1207.2267240000001</v>
      </c>
      <c r="AJ56" s="16">
        <f t="shared" si="43"/>
        <v>69.863136000000168</v>
      </c>
      <c r="AK56" s="17"/>
      <c r="AL56" s="15">
        <v>614.64811199999997</v>
      </c>
      <c r="AM56" s="15">
        <v>527.26362300000005</v>
      </c>
      <c r="AR56" s="16">
        <f t="shared" si="44"/>
        <v>570.95586750000007</v>
      </c>
      <c r="AS56" s="16">
        <f t="shared" si="45"/>
        <v>87.384488999999917</v>
      </c>
      <c r="AT56" s="17"/>
      <c r="AU56" s="15">
        <v>66.884450999999999</v>
      </c>
      <c r="AV56" s="15">
        <v>68.949370999999999</v>
      </c>
      <c r="BA56" s="16">
        <f t="shared" si="46"/>
        <v>67.916910999999999</v>
      </c>
      <c r="BB56" s="16">
        <f t="shared" si="47"/>
        <v>-2.0649200000000008</v>
      </c>
      <c r="BC56" s="17"/>
      <c r="BD56" s="15">
        <v>33.095944000000003</v>
      </c>
      <c r="BE56" s="15">
        <v>31.011384</v>
      </c>
      <c r="BJ56" s="16">
        <f t="shared" si="48"/>
        <v>32.053663999999998</v>
      </c>
      <c r="BK56" s="16">
        <f t="shared" si="49"/>
        <v>2.0845600000000033</v>
      </c>
      <c r="BL56" s="17"/>
      <c r="BM56" s="15">
        <v>2.0209260000000002</v>
      </c>
      <c r="BN56" s="15">
        <v>2.223357</v>
      </c>
      <c r="BS56" s="16">
        <f t="shared" si="50"/>
        <v>2.1221415000000001</v>
      </c>
      <c r="BT56" s="16">
        <f t="shared" si="51"/>
        <v>-0.20243099999999981</v>
      </c>
      <c r="BU56" s="17"/>
      <c r="BV56" s="15">
        <v>1.444812</v>
      </c>
      <c r="BW56" s="15">
        <v>1.7897380000000001</v>
      </c>
      <c r="CB56" s="16">
        <f t="shared" si="52"/>
        <v>1.617275</v>
      </c>
      <c r="CC56" s="16">
        <f t="shared" si="53"/>
        <v>-0.34492600000000007</v>
      </c>
      <c r="CD56" s="17"/>
    </row>
    <row r="57" spans="1:82" s="15" customFormat="1" ht="18" customHeight="1" x14ac:dyDescent="0.35">
      <c r="A57" s="24"/>
      <c r="B57" s="19">
        <v>45.101039999999998</v>
      </c>
      <c r="C57" s="15">
        <v>45.144880999999998</v>
      </c>
      <c r="H57" s="16">
        <f t="shared" si="36"/>
        <v>45.122960499999998</v>
      </c>
      <c r="I57" s="16">
        <f t="shared" si="37"/>
        <v>-4.3841000000000463E-2</v>
      </c>
      <c r="J57" s="17"/>
      <c r="K57" s="15">
        <v>22.266712999999999</v>
      </c>
      <c r="L57" s="15">
        <v>22.644949</v>
      </c>
      <c r="Q57" s="16">
        <f t="shared" si="38"/>
        <v>22.455831</v>
      </c>
      <c r="R57" s="16">
        <f t="shared" si="39"/>
        <v>-0.37823600000000113</v>
      </c>
      <c r="S57" s="17"/>
      <c r="T57" s="15">
        <v>2.553191</v>
      </c>
      <c r="U57" s="15">
        <v>3.404255</v>
      </c>
      <c r="Z57" s="16">
        <f t="shared" si="40"/>
        <v>2.978723</v>
      </c>
      <c r="AA57" s="16">
        <f t="shared" si="41"/>
        <v>-0.85106400000000004</v>
      </c>
      <c r="AB57" s="17"/>
      <c r="AC57" s="15">
        <v>196.89080799999999</v>
      </c>
      <c r="AD57" s="15">
        <v>198.20390399999999</v>
      </c>
      <c r="AI57" s="16">
        <f t="shared" si="42"/>
        <v>197.54735599999998</v>
      </c>
      <c r="AJ57" s="16">
        <f t="shared" si="43"/>
        <v>-1.3130960000000016</v>
      </c>
      <c r="AK57" s="17"/>
      <c r="AL57" s="15">
        <v>181.205253</v>
      </c>
      <c r="AM57" s="15">
        <v>183.180486</v>
      </c>
      <c r="AR57" s="16">
        <f t="shared" si="44"/>
        <v>182.1928695</v>
      </c>
      <c r="AS57" s="16">
        <f t="shared" si="45"/>
        <v>-1.9752330000000029</v>
      </c>
      <c r="AT57" s="17"/>
      <c r="AU57" s="15">
        <v>52.023901000000002</v>
      </c>
      <c r="AV57" s="15">
        <v>51.918725000000002</v>
      </c>
      <c r="BA57" s="16">
        <f t="shared" si="46"/>
        <v>51.971313000000002</v>
      </c>
      <c r="BB57" s="16">
        <f t="shared" si="47"/>
        <v>0.10517600000000016</v>
      </c>
      <c r="BC57" s="17"/>
      <c r="BD57" s="15">
        <v>47.879351</v>
      </c>
      <c r="BE57" s="15">
        <v>47.983400000000003</v>
      </c>
      <c r="BJ57" s="16">
        <f t="shared" si="48"/>
        <v>47.931375500000001</v>
      </c>
      <c r="BK57" s="16">
        <f t="shared" si="49"/>
        <v>-0.10404900000000339</v>
      </c>
      <c r="BL57" s="17"/>
      <c r="BM57" s="15">
        <v>1.086562</v>
      </c>
      <c r="BN57" s="15">
        <v>1.082014</v>
      </c>
      <c r="BS57" s="16">
        <f t="shared" si="50"/>
        <v>1.0842879999999999</v>
      </c>
      <c r="BT57" s="16">
        <f t="shared" si="51"/>
        <v>4.5479999999999965E-3</v>
      </c>
      <c r="BU57" s="17"/>
      <c r="BV57" s="15">
        <v>1.8600179999999999</v>
      </c>
      <c r="BW57" s="15">
        <v>1.794281</v>
      </c>
      <c r="CB57" s="16">
        <f t="shared" si="52"/>
        <v>1.8271495</v>
      </c>
      <c r="CC57" s="16">
        <f t="shared" si="53"/>
        <v>6.5736999999999934E-2</v>
      </c>
      <c r="CD57" s="17"/>
    </row>
    <row r="58" spans="1:82" s="15" customFormat="1" ht="18" customHeight="1" x14ac:dyDescent="0.35">
      <c r="A58" s="24"/>
      <c r="B58" s="19">
        <v>28.446231000000001</v>
      </c>
      <c r="C58" s="15">
        <v>66.561130000000006</v>
      </c>
      <c r="H58" s="16">
        <f t="shared" si="36"/>
        <v>47.503680500000002</v>
      </c>
      <c r="I58" s="16">
        <f t="shared" si="37"/>
        <v>-38.114899000000008</v>
      </c>
      <c r="J58" s="17"/>
      <c r="K58" s="15">
        <v>13.12485</v>
      </c>
      <c r="L58" s="15">
        <v>43.769911</v>
      </c>
      <c r="Q58" s="16">
        <f t="shared" si="38"/>
        <v>28.447380500000001</v>
      </c>
      <c r="R58" s="16">
        <f t="shared" si="39"/>
        <v>-30.645060999999998</v>
      </c>
      <c r="S58" s="17"/>
      <c r="T58" s="15">
        <v>0.253807</v>
      </c>
      <c r="U58" s="15">
        <v>0.25641000000000003</v>
      </c>
      <c r="Z58" s="16">
        <f t="shared" si="40"/>
        <v>0.25510850000000002</v>
      </c>
      <c r="AA58" s="16">
        <f t="shared" si="41"/>
        <v>-2.603000000000022E-3</v>
      </c>
      <c r="AB58" s="17"/>
      <c r="AC58" s="15">
        <v>215.595495</v>
      </c>
      <c r="AD58" s="15">
        <v>619.75518799999998</v>
      </c>
      <c r="AI58" s="16">
        <f t="shared" si="42"/>
        <v>417.6753415</v>
      </c>
      <c r="AJ58" s="16">
        <f t="shared" si="43"/>
        <v>-404.15969299999995</v>
      </c>
      <c r="AK58" s="17"/>
      <c r="AL58" s="15">
        <v>82.534761000000003</v>
      </c>
      <c r="AM58" s="15">
        <v>2333.3340010000002</v>
      </c>
      <c r="AR58" s="16">
        <f t="shared" si="44"/>
        <v>1207.934381</v>
      </c>
      <c r="AS58" s="16">
        <f t="shared" si="45"/>
        <v>-2250.7992400000003</v>
      </c>
      <c r="AT58" s="17"/>
      <c r="AU58" s="15">
        <v>72.272720000000007</v>
      </c>
      <c r="AV58" s="15">
        <v>20.985628999999999</v>
      </c>
      <c r="BA58" s="16">
        <f t="shared" si="46"/>
        <v>46.629174500000005</v>
      </c>
      <c r="BB58" s="16">
        <f t="shared" si="47"/>
        <v>51.287091000000004</v>
      </c>
      <c r="BC58" s="17"/>
      <c r="BD58" s="15">
        <v>27.667608000000001</v>
      </c>
      <c r="BE58" s="15">
        <v>79.009394</v>
      </c>
      <c r="BJ58" s="16">
        <f t="shared" si="48"/>
        <v>53.338501000000001</v>
      </c>
      <c r="BK58" s="16">
        <f t="shared" si="49"/>
        <v>-51.341785999999999</v>
      </c>
      <c r="BL58" s="17"/>
      <c r="BM58" s="15">
        <v>2.6121780000000001</v>
      </c>
      <c r="BN58" s="15">
        <v>0.26560899999999998</v>
      </c>
      <c r="BS58" s="16">
        <f t="shared" si="50"/>
        <v>1.4388935</v>
      </c>
      <c r="BT58" s="16">
        <f t="shared" si="51"/>
        <v>2.3465690000000001</v>
      </c>
      <c r="BU58" s="17"/>
      <c r="BV58" s="15">
        <v>1.5046060000000001</v>
      </c>
      <c r="BW58" s="15">
        <v>0.83091099999999996</v>
      </c>
      <c r="CB58" s="16">
        <f t="shared" si="52"/>
        <v>1.1677585000000001</v>
      </c>
      <c r="CC58" s="16">
        <f t="shared" si="53"/>
        <v>0.67369500000000015</v>
      </c>
      <c r="CD58" s="17"/>
    </row>
    <row r="59" spans="1:82" s="15" customFormat="1" ht="18" customHeight="1" x14ac:dyDescent="0.35">
      <c r="A59" s="24"/>
      <c r="B59" s="19">
        <v>32.638001000000003</v>
      </c>
      <c r="C59" s="15">
        <v>32.678919</v>
      </c>
      <c r="H59" s="16">
        <f t="shared" si="36"/>
        <v>32.658460000000005</v>
      </c>
      <c r="I59" s="16">
        <f t="shared" si="37"/>
        <v>-4.0917999999997789E-2</v>
      </c>
      <c r="J59" s="17"/>
      <c r="K59" s="15">
        <v>14.568982</v>
      </c>
      <c r="L59" s="15">
        <v>14.389707</v>
      </c>
      <c r="Q59" s="16">
        <f t="shared" si="38"/>
        <v>14.4793445</v>
      </c>
      <c r="R59" s="16">
        <f t="shared" si="39"/>
        <v>0.17927500000000052</v>
      </c>
      <c r="S59" s="17"/>
      <c r="T59" s="15">
        <v>0.58823499999999995</v>
      </c>
      <c r="U59" s="15">
        <v>0.58823499999999995</v>
      </c>
      <c r="Z59" s="16">
        <f t="shared" si="40"/>
        <v>0.58823499999999995</v>
      </c>
      <c r="AA59" s="16">
        <f t="shared" si="41"/>
        <v>0</v>
      </c>
      <c r="AB59" s="17"/>
      <c r="AC59" s="15">
        <v>249.53986599999999</v>
      </c>
      <c r="AD59" s="15">
        <v>242.86137500000001</v>
      </c>
      <c r="AI59" s="16">
        <f t="shared" si="42"/>
        <v>246.20062050000001</v>
      </c>
      <c r="AJ59" s="16">
        <f t="shared" si="43"/>
        <v>6.6784909999999797</v>
      </c>
      <c r="AK59" s="17"/>
      <c r="AL59" s="15">
        <v>61.785392999999999</v>
      </c>
      <c r="AM59" s="15">
        <v>54.319572000000001</v>
      </c>
      <c r="AR59" s="16">
        <f t="shared" si="44"/>
        <v>58.052482499999996</v>
      </c>
      <c r="AS59" s="16">
        <f t="shared" si="45"/>
        <v>7.4658209999999983</v>
      </c>
      <c r="AT59" s="17"/>
      <c r="AU59" s="15">
        <v>80.119477000000003</v>
      </c>
      <c r="AV59" s="15">
        <v>81.685464999999994</v>
      </c>
      <c r="BA59" s="16">
        <f t="shared" si="46"/>
        <v>80.902470999999991</v>
      </c>
      <c r="BB59" s="16">
        <f t="shared" si="47"/>
        <v>-1.5659879999999902</v>
      </c>
      <c r="BC59" s="17"/>
      <c r="BD59" s="15">
        <v>19.837364999999998</v>
      </c>
      <c r="BE59" s="15">
        <v>18.270174000000001</v>
      </c>
      <c r="BJ59" s="16">
        <f t="shared" si="48"/>
        <v>19.053769500000001</v>
      </c>
      <c r="BK59" s="16">
        <f t="shared" si="49"/>
        <v>1.5671909999999976</v>
      </c>
      <c r="BL59" s="17"/>
      <c r="BM59" s="15">
        <v>4.0388169999999999</v>
      </c>
      <c r="BN59" s="15">
        <v>4.470974</v>
      </c>
      <c r="BS59" s="16">
        <f t="shared" si="50"/>
        <v>4.2548954999999999</v>
      </c>
      <c r="BT59" s="16">
        <f t="shared" si="51"/>
        <v>-0.43215700000000012</v>
      </c>
      <c r="BU59" s="17"/>
      <c r="BV59" s="15">
        <v>1.769031</v>
      </c>
      <c r="BW59" s="15">
        <v>1.701179</v>
      </c>
      <c r="CB59" s="16">
        <f t="shared" si="52"/>
        <v>1.7351049999999999</v>
      </c>
      <c r="CC59" s="16">
        <f t="shared" si="53"/>
        <v>6.7852000000000023E-2</v>
      </c>
      <c r="CD59" s="17"/>
    </row>
    <row r="60" spans="1:82" s="15" customFormat="1" ht="18" customHeight="1" x14ac:dyDescent="0.35">
      <c r="A60" s="24"/>
      <c r="H60" s="16"/>
      <c r="I60" s="16"/>
      <c r="J60" s="17"/>
      <c r="Q60" s="16"/>
      <c r="R60" s="16"/>
      <c r="S60" s="17"/>
      <c r="Z60" s="16"/>
      <c r="AA60" s="16"/>
      <c r="AB60" s="17"/>
      <c r="AI60" s="16"/>
      <c r="AJ60" s="16"/>
      <c r="AK60" s="17"/>
      <c r="AR60" s="16"/>
      <c r="AS60" s="16"/>
      <c r="AT60" s="17"/>
      <c r="BA60" s="16"/>
      <c r="BB60" s="16"/>
      <c r="BC60" s="17"/>
      <c r="BJ60" s="16"/>
      <c r="BK60" s="16"/>
      <c r="BL60" s="17"/>
      <c r="BS60" s="16"/>
      <c r="BT60" s="16"/>
      <c r="BU60" s="17"/>
      <c r="CB60" s="16"/>
      <c r="CC60" s="16"/>
      <c r="CD60" s="17"/>
    </row>
    <row r="61" spans="1:82" s="15" customFormat="1" ht="18" customHeight="1" x14ac:dyDescent="0.35">
      <c r="A61" s="24"/>
      <c r="B61" s="19">
        <f>AVERAGE(B46:B59)</f>
        <v>47.973370142857149</v>
      </c>
      <c r="C61" s="19">
        <f>AVERAGE(C46:C59)</f>
        <v>51.586295428571425</v>
      </c>
      <c r="H61" s="16"/>
      <c r="I61" s="16"/>
      <c r="J61" s="17"/>
      <c r="K61" s="19">
        <f>AVERAGE(K46:K59)</f>
        <v>26.448265428571428</v>
      </c>
      <c r="L61" s="19">
        <f>AVERAGE(L46:L59)</f>
        <v>28.216878357142853</v>
      </c>
      <c r="Q61" s="16"/>
      <c r="R61" s="16"/>
      <c r="S61" s="17"/>
      <c r="T61" s="19">
        <f>AVERAGE(T46:T59)</f>
        <v>6.2099264999999999</v>
      </c>
      <c r="U61" s="19">
        <f>AVERAGE(U46:U59)</f>
        <v>6.4942252142857146</v>
      </c>
      <c r="Z61" s="16"/>
      <c r="AA61" s="16"/>
      <c r="AB61" s="17"/>
      <c r="AC61" s="19">
        <f>AVERAGE(AC46:AC59)</f>
        <v>782.80506685714283</v>
      </c>
      <c r="AD61" s="19">
        <f>AVERAGE(AD46:AD59)</f>
        <v>811.75774464285712</v>
      </c>
      <c r="AI61" s="16"/>
      <c r="AJ61" s="16"/>
      <c r="AK61" s="17"/>
      <c r="AL61" s="19">
        <f>AVERAGE(AL46:AL59)</f>
        <v>335.50401407142857</v>
      </c>
      <c r="AM61" s="19">
        <f>AVERAGE(AM46:AM59)</f>
        <v>488.09585028571433</v>
      </c>
      <c r="AR61" s="16"/>
      <c r="AS61" s="16"/>
      <c r="AT61" s="17"/>
      <c r="AU61" s="19">
        <f>AVERAGE(AU46:AU59)</f>
        <v>67.374489642857156</v>
      </c>
      <c r="AV61" s="19">
        <f>AVERAGE(AV46:AV59)</f>
        <v>63.800566571428583</v>
      </c>
      <c r="BA61" s="16"/>
      <c r="BB61" s="16"/>
      <c r="BC61" s="17"/>
      <c r="BD61" s="19">
        <f>AVERAGE(BD46:BD59)</f>
        <v>32.562646142857147</v>
      </c>
      <c r="BE61" s="19">
        <f>AVERAGE(BE46:BE59)</f>
        <v>36.140654499999997</v>
      </c>
      <c r="BJ61" s="16"/>
      <c r="BK61" s="16"/>
      <c r="BL61" s="17"/>
      <c r="BM61" s="19">
        <f>AVERAGE(BM46:BM59)</f>
        <v>3.356926000000001</v>
      </c>
      <c r="BN61" s="19">
        <f>AVERAGE(BN46:BN59)</f>
        <v>3.0328155714285709</v>
      </c>
      <c r="BS61" s="16"/>
      <c r="BT61" s="16"/>
      <c r="BU61" s="17"/>
      <c r="BV61" s="19">
        <f>AVERAGE(BV46:BV59)</f>
        <v>1.5564372857142854</v>
      </c>
      <c r="BW61" s="19">
        <f>AVERAGE(BW46:BW59)</f>
        <v>1.5111775000000003</v>
      </c>
      <c r="CB61" s="16"/>
      <c r="CC61" s="16"/>
      <c r="CD61" s="17"/>
    </row>
    <row r="62" spans="1:82" s="15" customFormat="1" ht="18" customHeight="1" x14ac:dyDescent="0.35">
      <c r="A62" s="24"/>
      <c r="B62" s="15">
        <f>_xlfn.STDEV.S(B46:B59)</f>
        <v>19.139495368972657</v>
      </c>
      <c r="C62" s="15">
        <f>_xlfn.STDEV.S(C46:C59)</f>
        <v>21.408570951151439</v>
      </c>
      <c r="H62" s="16"/>
      <c r="I62" s="16"/>
      <c r="J62" s="17"/>
      <c r="K62" s="15">
        <f>_xlfn.STDEV.S(K46:K59)</f>
        <v>11.597485198133247</v>
      </c>
      <c r="L62" s="15">
        <f>_xlfn.STDEV.S(L46:L59)</f>
        <v>11.105129757778283</v>
      </c>
      <c r="Q62" s="16"/>
      <c r="R62" s="16"/>
      <c r="S62" s="17"/>
      <c r="T62" s="15">
        <f>_xlfn.STDEV.S(T46:T59)</f>
        <v>6.1134914350146392</v>
      </c>
      <c r="U62" s="15">
        <f>_xlfn.STDEV.S(U46:U59)</f>
        <v>6.3769096713061968</v>
      </c>
      <c r="Z62" s="16"/>
      <c r="AA62" s="16"/>
      <c r="AB62" s="17"/>
      <c r="AC62" s="15">
        <f>_xlfn.STDEV.S(AC46:AC59)</f>
        <v>661.89456216109602</v>
      </c>
      <c r="AD62" s="15">
        <f>_xlfn.STDEV.S(AD46:AD59)</f>
        <v>713.81919876613631</v>
      </c>
      <c r="AI62" s="16"/>
      <c r="AJ62" s="16"/>
      <c r="AK62" s="17"/>
      <c r="AL62" s="15">
        <f>_xlfn.STDEV.S(AL46:AL59)</f>
        <v>321.18051871080519</v>
      </c>
      <c r="AM62" s="15">
        <f>_xlfn.STDEV.S(AM46:AM59)</f>
        <v>605.9503914395865</v>
      </c>
      <c r="AR62" s="16"/>
      <c r="AS62" s="16"/>
      <c r="AT62" s="17"/>
      <c r="AU62" s="15">
        <f>_xlfn.STDEV.S(AU46:AU59)</f>
        <v>19.649062884786975</v>
      </c>
      <c r="AV62" s="15">
        <f>_xlfn.STDEV.S(AV46:AV59)</f>
        <v>22.831988839308636</v>
      </c>
      <c r="BA62" s="16"/>
      <c r="BB62" s="16"/>
      <c r="BC62" s="17"/>
      <c r="BD62" s="15">
        <f>_xlfn.STDEV.S(BD46:BD59)</f>
        <v>19.634400832726939</v>
      </c>
      <c r="BE62" s="15">
        <f>_xlfn.STDEV.S(BE46:BE59)</f>
        <v>22.831133128094471</v>
      </c>
      <c r="BJ62" s="16"/>
      <c r="BK62" s="16"/>
      <c r="BL62" s="17"/>
      <c r="BM62" s="15">
        <f>_xlfn.STDEV.S(BM46:BM59)</f>
        <v>2.7222429969045732</v>
      </c>
      <c r="BN62" s="15">
        <f>_xlfn.STDEV.S(BN46:BN59)</f>
        <v>2.5488771768142477</v>
      </c>
      <c r="BS62" s="16"/>
      <c r="BT62" s="16"/>
      <c r="BU62" s="17"/>
      <c r="BV62" s="15">
        <f>_xlfn.STDEV.S(BV46:BV59)</f>
        <v>0.1936616819850987</v>
      </c>
      <c r="BW62" s="15">
        <f>_xlfn.STDEV.S(BW46:BW59)</f>
        <v>0.28406027263586348</v>
      </c>
      <c r="CB62" s="16"/>
      <c r="CC62" s="16"/>
      <c r="CD62" s="17"/>
    </row>
    <row r="63" spans="1:82" ht="18" customHeight="1" x14ac:dyDescent="0.25">
      <c r="A63" s="24"/>
      <c r="H63" s="4"/>
      <c r="I63" s="4"/>
      <c r="J63" s="2"/>
      <c r="Q63" s="4"/>
      <c r="R63" s="4"/>
      <c r="S63" s="2"/>
      <c r="Z63" s="4"/>
      <c r="AA63" s="4"/>
      <c r="AB63" s="2"/>
      <c r="AI63" s="4"/>
      <c r="AJ63" s="4"/>
      <c r="AK63" s="2"/>
      <c r="AR63" s="4"/>
      <c r="AS63" s="4"/>
      <c r="AT63" s="2"/>
      <c r="BA63" s="4"/>
      <c r="BB63" s="4"/>
      <c r="BC63" s="2"/>
      <c r="BJ63" s="4"/>
      <c r="BK63" s="4"/>
      <c r="BL63" s="2"/>
      <c r="BS63" s="4"/>
      <c r="BT63" s="4"/>
      <c r="CB63" s="4"/>
      <c r="CC63" s="4"/>
    </row>
    <row r="64" spans="1:82" s="1" customFormat="1" ht="24.75" customHeight="1" x14ac:dyDescent="0.45">
      <c r="A64" s="24"/>
      <c r="B64" s="10" t="s">
        <v>29</v>
      </c>
      <c r="H64" s="7"/>
      <c r="I64" s="7"/>
      <c r="J64" s="2"/>
      <c r="S64" s="2"/>
      <c r="AL64" s="6" t="s">
        <v>23</v>
      </c>
      <c r="AU64" s="6" t="s">
        <v>22</v>
      </c>
      <c r="BU64" s="2"/>
      <c r="CD64" s="2"/>
    </row>
    <row r="65" spans="1:82" s="15" customFormat="1" ht="18" customHeight="1" x14ac:dyDescent="0.35">
      <c r="A65" s="24"/>
      <c r="B65" s="13" t="s">
        <v>2</v>
      </c>
      <c r="C65" s="14"/>
      <c r="H65" s="16"/>
      <c r="I65" s="16"/>
      <c r="J65" s="17"/>
      <c r="K65" s="13" t="s">
        <v>3</v>
      </c>
      <c r="L65" s="14"/>
      <c r="Q65" s="16"/>
      <c r="R65" s="16"/>
      <c r="S65" s="17"/>
      <c r="T65" s="13" t="s">
        <v>4</v>
      </c>
      <c r="U65" s="14"/>
      <c r="Z65" s="16"/>
      <c r="AA65" s="16"/>
      <c r="AB65" s="17"/>
      <c r="AC65" s="13" t="s">
        <v>5</v>
      </c>
      <c r="AD65" s="14"/>
      <c r="AI65" s="16"/>
      <c r="AJ65" s="16"/>
      <c r="AK65" s="17"/>
      <c r="AL65" s="13" t="s">
        <v>6</v>
      </c>
      <c r="AM65" s="14"/>
      <c r="AR65" s="16"/>
      <c r="AS65" s="16"/>
      <c r="AT65" s="17"/>
      <c r="AU65" s="13" t="s">
        <v>7</v>
      </c>
      <c r="AV65" s="14"/>
      <c r="BA65" s="16"/>
      <c r="BB65" s="16"/>
      <c r="BC65" s="17"/>
      <c r="BD65" s="13" t="s">
        <v>8</v>
      </c>
      <c r="BE65" s="14"/>
      <c r="BJ65" s="16"/>
      <c r="BK65" s="16"/>
      <c r="BL65" s="17"/>
      <c r="BM65" s="13" t="s">
        <v>9</v>
      </c>
      <c r="BN65" s="14"/>
      <c r="BS65" s="16"/>
      <c r="BT65" s="16"/>
      <c r="BU65" s="17"/>
      <c r="BV65" s="18" t="s">
        <v>10</v>
      </c>
      <c r="CD65" s="17"/>
    </row>
    <row r="66" spans="1:82" s="15" customFormat="1" ht="18" customHeight="1" x14ac:dyDescent="0.35">
      <c r="A66" s="24"/>
      <c r="B66" s="14" t="s">
        <v>30</v>
      </c>
      <c r="C66" s="14" t="s">
        <v>22</v>
      </c>
      <c r="H66" s="16"/>
      <c r="I66" s="16"/>
      <c r="J66" s="17"/>
      <c r="K66" s="14" t="s">
        <v>11</v>
      </c>
      <c r="L66" s="14" t="s">
        <v>12</v>
      </c>
      <c r="Q66" s="16"/>
      <c r="R66" s="16"/>
      <c r="S66" s="17"/>
      <c r="T66" s="14" t="s">
        <v>11</v>
      </c>
      <c r="U66" s="14" t="s">
        <v>12</v>
      </c>
      <c r="Z66" s="16"/>
      <c r="AA66" s="16"/>
      <c r="AB66" s="17"/>
      <c r="AC66" s="14" t="s">
        <v>11</v>
      </c>
      <c r="AD66" s="14" t="s">
        <v>12</v>
      </c>
      <c r="AI66" s="16"/>
      <c r="AJ66" s="16"/>
      <c r="AK66" s="17"/>
      <c r="AL66" s="14" t="s">
        <v>11</v>
      </c>
      <c r="AM66" s="14" t="s">
        <v>12</v>
      </c>
      <c r="AR66" s="16"/>
      <c r="AS66" s="16"/>
      <c r="AT66" s="17"/>
      <c r="AU66" s="14" t="s">
        <v>11</v>
      </c>
      <c r="AV66" s="14" t="s">
        <v>12</v>
      </c>
      <c r="BA66" s="16"/>
      <c r="BB66" s="16"/>
      <c r="BC66" s="17"/>
      <c r="BD66" s="14" t="s">
        <v>11</v>
      </c>
      <c r="BE66" s="14" t="s">
        <v>12</v>
      </c>
      <c r="BJ66" s="16"/>
      <c r="BK66" s="16"/>
      <c r="BL66" s="17"/>
      <c r="BM66" s="14" t="s">
        <v>11</v>
      </c>
      <c r="BN66" s="14" t="s">
        <v>12</v>
      </c>
      <c r="BS66" s="16"/>
      <c r="BT66" s="16"/>
      <c r="BU66" s="17"/>
      <c r="BV66" s="14" t="s">
        <v>11</v>
      </c>
      <c r="BW66" s="14" t="s">
        <v>12</v>
      </c>
      <c r="CB66" s="16"/>
      <c r="CC66" s="16"/>
      <c r="CD66" s="17"/>
    </row>
    <row r="67" spans="1:82" s="15" customFormat="1" ht="18" customHeight="1" x14ac:dyDescent="0.35">
      <c r="A67" s="24"/>
      <c r="B67" s="14" t="s">
        <v>13</v>
      </c>
      <c r="C67" s="14" t="s">
        <v>13</v>
      </c>
      <c r="H67" s="16" t="s">
        <v>14</v>
      </c>
      <c r="I67" s="16" t="s">
        <v>15</v>
      </c>
      <c r="J67" s="17"/>
      <c r="K67" s="14" t="s">
        <v>13</v>
      </c>
      <c r="L67" s="14" t="s">
        <v>13</v>
      </c>
      <c r="Q67" s="16" t="s">
        <v>14</v>
      </c>
      <c r="R67" s="16" t="s">
        <v>15</v>
      </c>
      <c r="S67" s="17"/>
      <c r="T67" s="14" t="s">
        <v>13</v>
      </c>
      <c r="U67" s="14" t="s">
        <v>13</v>
      </c>
      <c r="Z67" s="16" t="s">
        <v>14</v>
      </c>
      <c r="AA67" s="16" t="s">
        <v>15</v>
      </c>
      <c r="AB67" s="17"/>
      <c r="AC67" s="14" t="s">
        <v>13</v>
      </c>
      <c r="AD67" s="14" t="s">
        <v>13</v>
      </c>
      <c r="AI67" s="16" t="s">
        <v>14</v>
      </c>
      <c r="AJ67" s="16" t="s">
        <v>15</v>
      </c>
      <c r="AK67" s="17"/>
      <c r="AL67" s="14" t="s">
        <v>13</v>
      </c>
      <c r="AM67" s="14" t="s">
        <v>13</v>
      </c>
      <c r="AR67" s="16" t="s">
        <v>14</v>
      </c>
      <c r="AS67" s="16" t="s">
        <v>15</v>
      </c>
      <c r="AT67" s="17"/>
      <c r="AU67" s="14" t="s">
        <v>13</v>
      </c>
      <c r="AV67" s="14" t="s">
        <v>13</v>
      </c>
      <c r="BA67" s="16" t="s">
        <v>14</v>
      </c>
      <c r="BB67" s="16" t="s">
        <v>15</v>
      </c>
      <c r="BC67" s="17"/>
      <c r="BD67" s="14" t="s">
        <v>13</v>
      </c>
      <c r="BE67" s="14" t="s">
        <v>13</v>
      </c>
      <c r="BJ67" s="16" t="s">
        <v>14</v>
      </c>
      <c r="BK67" s="16" t="s">
        <v>15</v>
      </c>
      <c r="BL67" s="17"/>
      <c r="BM67" s="14" t="s">
        <v>13</v>
      </c>
      <c r="BN67" s="14" t="s">
        <v>13</v>
      </c>
      <c r="BS67" s="16" t="s">
        <v>14</v>
      </c>
      <c r="BT67" s="16" t="s">
        <v>15</v>
      </c>
      <c r="BU67" s="17"/>
      <c r="BV67" s="14" t="s">
        <v>13</v>
      </c>
      <c r="BW67" s="14" t="s">
        <v>13</v>
      </c>
      <c r="CB67" s="16" t="s">
        <v>14</v>
      </c>
      <c r="CC67" s="16" t="s">
        <v>15</v>
      </c>
      <c r="CD67" s="17"/>
    </row>
    <row r="68" spans="1:82" s="15" customFormat="1" ht="18" customHeight="1" x14ac:dyDescent="0.35">
      <c r="A68" s="24"/>
      <c r="B68" s="19">
        <v>26.761554</v>
      </c>
      <c r="C68" s="15">
        <v>26.645059</v>
      </c>
      <c r="F68" s="14"/>
      <c r="H68" s="16">
        <f>AVERAGE(B68,C68)</f>
        <v>26.7033065</v>
      </c>
      <c r="I68" s="16">
        <f>B68-C68</f>
        <v>0.11649500000000046</v>
      </c>
      <c r="J68" s="17"/>
      <c r="K68" s="15">
        <v>13.292146000000001</v>
      </c>
      <c r="L68" s="15">
        <v>13.127331</v>
      </c>
      <c r="O68" s="14"/>
      <c r="Q68" s="16">
        <f>AVERAGE(K68,L68)</f>
        <v>13.2097385</v>
      </c>
      <c r="R68" s="16">
        <f>K68-L68</f>
        <v>0.16481500000000082</v>
      </c>
      <c r="S68" s="17"/>
      <c r="T68" s="15">
        <v>0</v>
      </c>
      <c r="U68" s="15">
        <v>0</v>
      </c>
      <c r="X68" s="14"/>
      <c r="Z68" s="16">
        <f>AVERAGE(T68,U68)</f>
        <v>0</v>
      </c>
      <c r="AA68" s="16">
        <f>T68-U68</f>
        <v>0</v>
      </c>
      <c r="AB68" s="17"/>
      <c r="AC68" s="15">
        <v>196.54967300000001</v>
      </c>
      <c r="AD68" s="15">
        <v>195.66381999999999</v>
      </c>
      <c r="AG68" s="14"/>
      <c r="AI68" s="16">
        <f>AVERAGE(AC68,AD68)</f>
        <v>196.10674649999999</v>
      </c>
      <c r="AJ68" s="16">
        <f>AC68-AD68</f>
        <v>0.88585300000002576</v>
      </c>
      <c r="AK68" s="17"/>
      <c r="AL68" s="15">
        <v>82.129733000000002</v>
      </c>
      <c r="AM68" s="15">
        <v>78.700969000000001</v>
      </c>
      <c r="AP68" s="14"/>
      <c r="AR68" s="16">
        <f>AVERAGE(AL68,AM68)</f>
        <v>80.415351000000001</v>
      </c>
      <c r="AS68" s="16">
        <f>AL68-AM68</f>
        <v>3.428764000000001</v>
      </c>
      <c r="AT68" s="17"/>
      <c r="AU68" s="15">
        <v>70.506005999999999</v>
      </c>
      <c r="AV68" s="15">
        <v>71.291551999999996</v>
      </c>
      <c r="AY68" s="14"/>
      <c r="BA68" s="16">
        <f>AVERAGE(AU68,AV68)</f>
        <v>70.89877899999999</v>
      </c>
      <c r="BB68" s="16">
        <f>AU68-AV68</f>
        <v>-0.78554599999999652</v>
      </c>
      <c r="BC68" s="17"/>
      <c r="BD68" s="15">
        <v>29.461455000000001</v>
      </c>
      <c r="BE68" s="15">
        <v>28.675277000000001</v>
      </c>
      <c r="BH68" s="14"/>
      <c r="BJ68" s="16">
        <f>AVERAGE(BD68,BE68)</f>
        <v>29.068366000000001</v>
      </c>
      <c r="BK68" s="16">
        <f>BD68-BE68</f>
        <v>0.7861779999999996</v>
      </c>
      <c r="BL68" s="17"/>
      <c r="BM68" s="15">
        <v>2.3931610000000001</v>
      </c>
      <c r="BN68" s="15">
        <v>2.4861680000000002</v>
      </c>
      <c r="BQ68" s="14"/>
      <c r="BS68" s="16">
        <f>AVERAGE(BM68,BN68)</f>
        <v>2.4396645000000001</v>
      </c>
      <c r="BT68" s="16">
        <f>BM68-BN68</f>
        <v>-9.3007000000000062E-2</v>
      </c>
      <c r="BU68" s="17"/>
      <c r="BV68" s="15">
        <v>1.719913</v>
      </c>
      <c r="BW68" s="15">
        <v>1.7581260000000001</v>
      </c>
      <c r="BZ68" s="14"/>
      <c r="CB68" s="16">
        <f>AVERAGE(BV68,BW68)</f>
        <v>1.7390194999999999</v>
      </c>
      <c r="CC68" s="16">
        <f>BV68-BW68</f>
        <v>-3.8213000000000052E-2</v>
      </c>
      <c r="CD68" s="17"/>
    </row>
    <row r="69" spans="1:82" s="15" customFormat="1" ht="18" customHeight="1" x14ac:dyDescent="0.35">
      <c r="A69" s="24"/>
      <c r="B69" s="19">
        <v>82.467230999999998</v>
      </c>
      <c r="C69" s="15">
        <v>82.414531999999994</v>
      </c>
      <c r="F69" s="14"/>
      <c r="H69" s="16">
        <f t="shared" ref="H69:H81" si="54">AVERAGE(B69,C69)</f>
        <v>82.440881499999989</v>
      </c>
      <c r="I69" s="16">
        <f t="shared" ref="I69:I81" si="55">B69-C69</f>
        <v>5.2699000000004048E-2</v>
      </c>
      <c r="J69" s="17"/>
      <c r="K69" s="15">
        <v>22.516047</v>
      </c>
      <c r="L69" s="15">
        <v>22.319099999999999</v>
      </c>
      <c r="O69" s="14"/>
      <c r="Q69" s="16">
        <f t="shared" ref="Q69:Q81" si="56">AVERAGE(K69,L69)</f>
        <v>22.4175735</v>
      </c>
      <c r="R69" s="16">
        <f t="shared" ref="R69:R81" si="57">K69-L69</f>
        <v>0.19694700000000154</v>
      </c>
      <c r="S69" s="17"/>
      <c r="T69" s="15">
        <v>1.759531</v>
      </c>
      <c r="U69" s="15">
        <v>1.4662759999999999</v>
      </c>
      <c r="X69" s="14"/>
      <c r="Z69" s="16">
        <f t="shared" ref="Z69:Z81" si="58">AVERAGE(T69,U69)</f>
        <v>1.6129034999999998</v>
      </c>
      <c r="AA69" s="16">
        <f t="shared" ref="AA69:AA81" si="59">T69-U69</f>
        <v>0.29325500000000004</v>
      </c>
      <c r="AB69" s="17"/>
      <c r="AC69" s="15">
        <v>971.44161799999995</v>
      </c>
      <c r="AD69" s="15">
        <v>969.14279199999999</v>
      </c>
      <c r="AG69" s="14"/>
      <c r="AI69" s="16">
        <f t="shared" ref="AI69:AI81" si="60">AVERAGE(AC69,AD69)</f>
        <v>970.29220499999997</v>
      </c>
      <c r="AJ69" s="16">
        <f t="shared" ref="AJ69:AJ81" si="61">AC69-AD69</f>
        <v>2.2988259999999627</v>
      </c>
      <c r="AK69" s="17"/>
      <c r="AL69" s="15">
        <v>116.155152</v>
      </c>
      <c r="AM69" s="15">
        <v>114.71904499999999</v>
      </c>
      <c r="AP69" s="14"/>
      <c r="AR69" s="16">
        <f t="shared" ref="AR69:AR81" si="62">AVERAGE(AL69,AM69)</f>
        <v>115.43709849999999</v>
      </c>
      <c r="AS69" s="16">
        <f t="shared" ref="AS69:AS81" si="63">AL69-AM69</f>
        <v>1.4361070000000069</v>
      </c>
      <c r="AT69" s="17"/>
      <c r="AU69" s="15">
        <v>89.291173000000001</v>
      </c>
      <c r="AV69" s="15">
        <v>89.387382000000002</v>
      </c>
      <c r="AY69" s="14"/>
      <c r="BA69" s="16">
        <f t="shared" ref="BA69:BA81" si="64">AVERAGE(AU69,AV69)</f>
        <v>89.339277500000009</v>
      </c>
      <c r="BB69" s="16">
        <f t="shared" ref="BB69:BB81" si="65">AU69-AV69</f>
        <v>-9.6209000000001765E-2</v>
      </c>
      <c r="BC69" s="17"/>
      <c r="BD69" s="15">
        <v>10.676534</v>
      </c>
      <c r="BE69" s="15">
        <v>10.580933</v>
      </c>
      <c r="BH69" s="14"/>
      <c r="BJ69" s="16">
        <f t="shared" ref="BJ69:BJ81" si="66">AVERAGE(BD69,BE69)</f>
        <v>10.628733499999999</v>
      </c>
      <c r="BK69" s="16">
        <f t="shared" ref="BK69:BK81" si="67">BD69-BE69</f>
        <v>9.5601000000000269E-2</v>
      </c>
      <c r="BL69" s="17"/>
      <c r="BM69" s="15">
        <v>8.3633109999999995</v>
      </c>
      <c r="BN69" s="15">
        <v>8.4479679999999995</v>
      </c>
      <c r="BQ69" s="14"/>
      <c r="BS69" s="16">
        <f t="shared" ref="BS69:BS81" si="68">AVERAGE(BM69,BN69)</f>
        <v>8.4056394999999995</v>
      </c>
      <c r="BT69" s="16">
        <f t="shared" ref="BT69:BT81" si="69">BM69-BN69</f>
        <v>-8.4656999999999982E-2</v>
      </c>
      <c r="BU69" s="17"/>
      <c r="BV69" s="15">
        <v>1.244299</v>
      </c>
      <c r="BW69" s="15">
        <v>1.228302</v>
      </c>
      <c r="BZ69" s="14"/>
      <c r="CB69" s="16">
        <f t="shared" ref="CB69:CB81" si="70">AVERAGE(BV69,BW69)</f>
        <v>1.2363005</v>
      </c>
      <c r="CC69" s="16">
        <f t="shared" ref="CC69:CC81" si="71">BV69-BW69</f>
        <v>1.5997000000000039E-2</v>
      </c>
      <c r="CD69" s="17"/>
    </row>
    <row r="70" spans="1:82" s="15" customFormat="1" ht="18" customHeight="1" x14ac:dyDescent="0.35">
      <c r="A70" s="24"/>
      <c r="B70" s="19">
        <v>19.598448999999999</v>
      </c>
      <c r="C70" s="15">
        <v>19.931588000000001</v>
      </c>
      <c r="E70" s="15" t="s">
        <v>16</v>
      </c>
      <c r="F70" s="14">
        <f>AVERAGE(I68:I81)</f>
        <v>-30.35325507142857</v>
      </c>
      <c r="H70" s="16">
        <f t="shared" si="54"/>
        <v>19.7650185</v>
      </c>
      <c r="I70" s="16">
        <f t="shared" si="55"/>
        <v>-0.33313900000000274</v>
      </c>
      <c r="J70" s="17"/>
      <c r="K70" s="15">
        <v>11.137256000000001</v>
      </c>
      <c r="L70" s="15">
        <v>13.321826</v>
      </c>
      <c r="N70" s="15" t="s">
        <v>16</v>
      </c>
      <c r="O70" s="14">
        <f>AVERAGE(R68:R81)</f>
        <v>-49.494282928571423</v>
      </c>
      <c r="Q70" s="16">
        <f t="shared" si="56"/>
        <v>12.229541000000001</v>
      </c>
      <c r="R70" s="16">
        <f t="shared" si="57"/>
        <v>-2.184569999999999</v>
      </c>
      <c r="S70" s="17"/>
      <c r="T70" s="15">
        <v>0</v>
      </c>
      <c r="U70" s="15">
        <v>0.56179800000000002</v>
      </c>
      <c r="W70" s="15" t="s">
        <v>16</v>
      </c>
      <c r="X70" s="14">
        <f>AVERAGE(AA68:AA81)</f>
        <v>-1.9267702857142857</v>
      </c>
      <c r="Z70" s="16">
        <f t="shared" si="58"/>
        <v>0.28089900000000001</v>
      </c>
      <c r="AA70" s="16">
        <f t="shared" si="59"/>
        <v>-0.56179800000000002</v>
      </c>
      <c r="AB70" s="17"/>
      <c r="AC70" s="15">
        <v>130.659583</v>
      </c>
      <c r="AD70" s="15">
        <v>130.070156</v>
      </c>
      <c r="AF70" s="15" t="s">
        <v>16</v>
      </c>
      <c r="AG70" s="14">
        <f>AVERAGE(AJ68:AJ81)</f>
        <v>-2853.044415285714</v>
      </c>
      <c r="AI70" s="16">
        <f t="shared" si="60"/>
        <v>130.3648695</v>
      </c>
      <c r="AJ70" s="16">
        <f t="shared" si="61"/>
        <v>0.58942700000000059</v>
      </c>
      <c r="AK70" s="17"/>
      <c r="AL70" s="15">
        <v>76.175329000000005</v>
      </c>
      <c r="AM70" s="15">
        <v>74.460391000000001</v>
      </c>
      <c r="AO70" s="15" t="s">
        <v>16</v>
      </c>
      <c r="AP70" s="14">
        <f>AVERAGE(AS68:AS81)</f>
        <v>-4091.1232674285711</v>
      </c>
      <c r="AR70" s="16">
        <f t="shared" si="62"/>
        <v>75.317859999999996</v>
      </c>
      <c r="AS70" s="16">
        <f t="shared" si="63"/>
        <v>1.7149380000000036</v>
      </c>
      <c r="AT70" s="17"/>
      <c r="AU70" s="15">
        <v>63.156771999999997</v>
      </c>
      <c r="AV70" s="15">
        <v>63.559930000000001</v>
      </c>
      <c r="AX70" s="15" t="s">
        <v>16</v>
      </c>
      <c r="AY70" s="14">
        <f>AVERAGE(BB68:BB81)</f>
        <v>10.947091214285717</v>
      </c>
      <c r="BA70" s="16">
        <f t="shared" si="64"/>
        <v>63.358350999999999</v>
      </c>
      <c r="BB70" s="16">
        <f t="shared" si="65"/>
        <v>-0.40315800000000479</v>
      </c>
      <c r="BC70" s="17"/>
      <c r="BD70" s="15">
        <v>36.820780999999997</v>
      </c>
      <c r="BE70" s="15">
        <v>36.385728</v>
      </c>
      <c r="BG70" s="15" t="s">
        <v>16</v>
      </c>
      <c r="BH70" s="14">
        <f>AVERAGE(BK68:BK81)</f>
        <v>-10.896530571428572</v>
      </c>
      <c r="BJ70" s="16">
        <f t="shared" si="66"/>
        <v>36.603254499999998</v>
      </c>
      <c r="BK70" s="16">
        <f t="shared" si="67"/>
        <v>0.43505299999999636</v>
      </c>
      <c r="BL70" s="17"/>
      <c r="BM70" s="15">
        <v>1.7152480000000001</v>
      </c>
      <c r="BN70" s="15">
        <v>1.746837</v>
      </c>
      <c r="BP70" s="15" t="s">
        <v>16</v>
      </c>
      <c r="BQ70" s="14">
        <f>AVERAGE(BT68:BT81)</f>
        <v>0.99506692857142842</v>
      </c>
      <c r="BS70" s="16">
        <f t="shared" si="68"/>
        <v>1.7310425</v>
      </c>
      <c r="BT70" s="16">
        <f t="shared" si="69"/>
        <v>-3.1588999999999867E-2</v>
      </c>
      <c r="BU70" s="17"/>
      <c r="BV70" s="15">
        <v>1.6145240000000001</v>
      </c>
      <c r="BW70" s="15">
        <v>1.5164839999999999</v>
      </c>
      <c r="BY70" s="15" t="s">
        <v>16</v>
      </c>
      <c r="BZ70" s="14">
        <f>AVERAGE(CC68:CC81)</f>
        <v>0.33747250000000001</v>
      </c>
      <c r="CB70" s="16">
        <f t="shared" si="70"/>
        <v>1.565504</v>
      </c>
      <c r="CC70" s="16">
        <f t="shared" si="71"/>
        <v>9.8040000000000127E-2</v>
      </c>
      <c r="CD70" s="17"/>
    </row>
    <row r="71" spans="1:82" s="15" customFormat="1" ht="18" customHeight="1" x14ac:dyDescent="0.35">
      <c r="A71" s="24"/>
      <c r="B71" s="19">
        <v>66.794669999999996</v>
      </c>
      <c r="C71" s="15">
        <v>66.555037999999996</v>
      </c>
      <c r="E71" s="15" t="s">
        <v>17</v>
      </c>
      <c r="F71" s="14">
        <f>STDEV(I68:I81)</f>
        <v>48.363470956406658</v>
      </c>
      <c r="H71" s="16">
        <f t="shared" si="54"/>
        <v>66.674853999999996</v>
      </c>
      <c r="I71" s="16">
        <f t="shared" si="55"/>
        <v>0.23963200000000029</v>
      </c>
      <c r="J71" s="17"/>
      <c r="K71" s="15">
        <v>37.652093000000001</v>
      </c>
      <c r="L71" s="15">
        <v>37.785131</v>
      </c>
      <c r="N71" s="15" t="s">
        <v>17</v>
      </c>
      <c r="O71" s="14">
        <f>STDEV(R68:R81)</f>
        <v>78.042403451718187</v>
      </c>
      <c r="Q71" s="16">
        <f t="shared" si="56"/>
        <v>37.718612</v>
      </c>
      <c r="R71" s="16">
        <f t="shared" si="57"/>
        <v>-0.1330379999999991</v>
      </c>
      <c r="S71" s="17"/>
      <c r="T71" s="15">
        <v>16.531165000000001</v>
      </c>
      <c r="U71" s="15">
        <v>16.847826000000001</v>
      </c>
      <c r="W71" s="15" t="s">
        <v>17</v>
      </c>
      <c r="X71" s="14">
        <f>STDEV(AA68:AA81)</f>
        <v>2.7919490359927486</v>
      </c>
      <c r="Z71" s="16">
        <f t="shared" si="58"/>
        <v>16.6894955</v>
      </c>
      <c r="AA71" s="16">
        <f t="shared" si="59"/>
        <v>-0.31666099999999986</v>
      </c>
      <c r="AB71" s="17"/>
      <c r="AC71" s="15">
        <v>1550.680574</v>
      </c>
      <c r="AD71" s="15">
        <v>1548.0437529999999</v>
      </c>
      <c r="AF71" s="15" t="s">
        <v>17</v>
      </c>
      <c r="AG71" s="14">
        <f>STDEV(AJ68:AJ81)</f>
        <v>5372.0930236474733</v>
      </c>
      <c r="AI71" s="16">
        <f t="shared" si="60"/>
        <v>1549.3621635</v>
      </c>
      <c r="AJ71" s="16">
        <f t="shared" si="61"/>
        <v>2.6368210000000545</v>
      </c>
      <c r="AK71" s="17"/>
      <c r="AL71" s="15">
        <v>353.58720799999998</v>
      </c>
      <c r="AM71" s="15">
        <v>348.46607</v>
      </c>
      <c r="AO71" s="15" t="s">
        <v>17</v>
      </c>
      <c r="AP71" s="14">
        <f>STDEV(AS68:AS81)</f>
        <v>7001.4736456585297</v>
      </c>
      <c r="AR71" s="16">
        <f t="shared" si="62"/>
        <v>351.02663899999999</v>
      </c>
      <c r="AS71" s="16">
        <f t="shared" si="63"/>
        <v>5.1211379999999735</v>
      </c>
      <c r="AT71" s="17"/>
      <c r="AU71" s="15">
        <v>81.357042000000007</v>
      </c>
      <c r="AV71" s="15">
        <v>81.553962999999996</v>
      </c>
      <c r="AX71" s="15" t="s">
        <v>17</v>
      </c>
      <c r="AY71" s="14">
        <f>STDEV(BB68:BB81)</f>
        <v>17.919950425593662</v>
      </c>
      <c r="BA71" s="16">
        <f t="shared" si="64"/>
        <v>81.455502499999994</v>
      </c>
      <c r="BB71" s="16">
        <f t="shared" si="65"/>
        <v>-0.19692099999998902</v>
      </c>
      <c r="BC71" s="17"/>
      <c r="BD71" s="15">
        <v>18.551086000000002</v>
      </c>
      <c r="BE71" s="15">
        <v>18.357872</v>
      </c>
      <c r="BG71" s="15" t="s">
        <v>17</v>
      </c>
      <c r="BH71" s="14">
        <f>STDEV(BK68:BK81)</f>
        <v>17.853688889211387</v>
      </c>
      <c r="BJ71" s="16">
        <f t="shared" si="66"/>
        <v>18.454478999999999</v>
      </c>
      <c r="BK71" s="16">
        <f t="shared" si="67"/>
        <v>0.19321400000000111</v>
      </c>
      <c r="BL71" s="17"/>
      <c r="BM71" s="15">
        <v>4.3855680000000001</v>
      </c>
      <c r="BN71" s="15">
        <v>4.4424520000000003</v>
      </c>
      <c r="BP71" s="15" t="s">
        <v>17</v>
      </c>
      <c r="BQ71" s="14">
        <f>STDEV(BT68:BT81)</f>
        <v>2.1401076435601034</v>
      </c>
      <c r="BS71" s="16">
        <f t="shared" si="68"/>
        <v>4.4140100000000002</v>
      </c>
      <c r="BT71" s="16">
        <f t="shared" si="69"/>
        <v>-5.6884000000000157E-2</v>
      </c>
      <c r="BU71" s="17"/>
      <c r="BV71" s="15">
        <v>1.6963859999999999</v>
      </c>
      <c r="BW71" s="15">
        <v>1.75275</v>
      </c>
      <c r="BY71" s="15" t="s">
        <v>17</v>
      </c>
      <c r="BZ71" s="14">
        <f>STDEV(CC68:CC81)</f>
        <v>0.45957978862815541</v>
      </c>
      <c r="CB71" s="16">
        <f t="shared" si="70"/>
        <v>1.7245680000000001</v>
      </c>
      <c r="CC71" s="16">
        <f t="shared" si="71"/>
        <v>-5.6364000000000081E-2</v>
      </c>
      <c r="CD71" s="17"/>
    </row>
    <row r="72" spans="1:82" s="15" customFormat="1" ht="18" customHeight="1" x14ac:dyDescent="0.35">
      <c r="A72" s="24"/>
      <c r="B72" s="19">
        <v>55.090412999999998</v>
      </c>
      <c r="C72" s="15">
        <v>152.22446199999999</v>
      </c>
      <c r="H72" s="16">
        <f t="shared" si="54"/>
        <v>103.65743749999999</v>
      </c>
      <c r="I72" s="16">
        <f t="shared" si="55"/>
        <v>-97.13404899999999</v>
      </c>
      <c r="J72" s="17"/>
      <c r="K72" s="15">
        <v>48.487344999999998</v>
      </c>
      <c r="L72" s="15">
        <v>204.34277599999999</v>
      </c>
      <c r="Q72" s="16">
        <f t="shared" si="56"/>
        <v>126.4150605</v>
      </c>
      <c r="R72" s="16">
        <f t="shared" si="57"/>
        <v>-155.85543099999998</v>
      </c>
      <c r="S72" s="17"/>
      <c r="T72" s="15">
        <v>12.010444</v>
      </c>
      <c r="U72" s="15">
        <v>17.119565000000001</v>
      </c>
      <c r="Z72" s="16">
        <f t="shared" si="58"/>
        <v>14.565004500000001</v>
      </c>
      <c r="AA72" s="16">
        <f t="shared" si="59"/>
        <v>-5.1091210000000018</v>
      </c>
      <c r="AB72" s="17"/>
      <c r="AC72" s="15">
        <v>1043.580134</v>
      </c>
      <c r="AD72" s="15">
        <v>12346.43965</v>
      </c>
      <c r="AI72" s="16">
        <f t="shared" si="60"/>
        <v>6695.009892</v>
      </c>
      <c r="AJ72" s="16">
        <f t="shared" si="61"/>
        <v>-11302.859516</v>
      </c>
      <c r="AK72" s="17"/>
      <c r="AL72" s="15">
        <v>787.50351599999999</v>
      </c>
      <c r="AM72" s="15">
        <v>15972.85296</v>
      </c>
      <c r="AR72" s="16">
        <f t="shared" si="62"/>
        <v>8380.1782380000004</v>
      </c>
      <c r="AS72" s="16">
        <f t="shared" si="63"/>
        <v>-15185.349443999999</v>
      </c>
      <c r="AT72" s="17"/>
      <c r="AU72" s="15">
        <v>56.905011999999999</v>
      </c>
      <c r="AV72" s="15">
        <v>43.514842999999999</v>
      </c>
      <c r="BA72" s="16">
        <f t="shared" si="64"/>
        <v>50.209927499999999</v>
      </c>
      <c r="BB72" s="16">
        <f t="shared" si="65"/>
        <v>13.390169</v>
      </c>
      <c r="BC72" s="17"/>
      <c r="BD72" s="15">
        <v>42.941499999999998</v>
      </c>
      <c r="BE72" s="15">
        <v>56.296083000000003</v>
      </c>
      <c r="BJ72" s="16">
        <f t="shared" si="66"/>
        <v>49.6187915</v>
      </c>
      <c r="BK72" s="16">
        <f t="shared" si="67"/>
        <v>-13.354583000000005</v>
      </c>
      <c r="BL72" s="17"/>
      <c r="BM72" s="15">
        <v>1.325175</v>
      </c>
      <c r="BN72" s="15">
        <v>0.77296399999999998</v>
      </c>
      <c r="BS72" s="16">
        <f t="shared" si="68"/>
        <v>1.0490694999999999</v>
      </c>
      <c r="BT72" s="16">
        <f t="shared" si="69"/>
        <v>0.55221100000000001</v>
      </c>
      <c r="BU72" s="17"/>
      <c r="BV72" s="15">
        <v>1.530052</v>
      </c>
      <c r="BW72" s="15">
        <v>0.68545100000000003</v>
      </c>
      <c r="CB72" s="16">
        <f t="shared" si="70"/>
        <v>1.1077515</v>
      </c>
      <c r="CC72" s="16">
        <f t="shared" si="71"/>
        <v>0.84460099999999994</v>
      </c>
      <c r="CD72" s="17"/>
    </row>
    <row r="73" spans="1:82" s="15" customFormat="1" ht="18" customHeight="1" x14ac:dyDescent="0.35">
      <c r="A73" s="24"/>
      <c r="B73" s="19">
        <v>32.597524</v>
      </c>
      <c r="C73" s="15">
        <v>32.679642000000001</v>
      </c>
      <c r="E73" s="15" t="s">
        <v>18</v>
      </c>
      <c r="F73" s="15">
        <f>F70-(1.96*F71)</f>
        <v>-125.14565814598561</v>
      </c>
      <c r="H73" s="16">
        <f t="shared" si="54"/>
        <v>32.638582999999997</v>
      </c>
      <c r="I73" s="16">
        <f t="shared" si="55"/>
        <v>-8.2118000000001246E-2</v>
      </c>
      <c r="J73" s="17"/>
      <c r="K73" s="15">
        <v>25.236149000000001</v>
      </c>
      <c r="L73" s="15">
        <v>25.463591000000001</v>
      </c>
      <c r="N73" s="15" t="s">
        <v>18</v>
      </c>
      <c r="O73" s="15">
        <f>O70-(1.96*O71)</f>
        <v>-202.45739369393908</v>
      </c>
      <c r="Q73" s="16">
        <f t="shared" si="56"/>
        <v>25.349870000000003</v>
      </c>
      <c r="R73" s="16">
        <f t="shared" si="57"/>
        <v>-0.22744199999999992</v>
      </c>
      <c r="S73" s="17"/>
      <c r="T73" s="15">
        <v>3.75</v>
      </c>
      <c r="U73" s="15">
        <v>3.75</v>
      </c>
      <c r="W73" s="15" t="s">
        <v>18</v>
      </c>
      <c r="X73" s="15">
        <f>X70-(1.96*X71)</f>
        <v>-7.3989903962600723</v>
      </c>
      <c r="Z73" s="16">
        <f t="shared" si="58"/>
        <v>3.75</v>
      </c>
      <c r="AA73" s="16">
        <f t="shared" si="59"/>
        <v>0</v>
      </c>
      <c r="AB73" s="17"/>
      <c r="AC73" s="15">
        <v>162.798857</v>
      </c>
      <c r="AD73" s="15">
        <v>162.41907800000001</v>
      </c>
      <c r="AF73" s="15" t="s">
        <v>18</v>
      </c>
      <c r="AG73" s="15">
        <f>AG70-(1.96*AG71)</f>
        <v>-13382.346741634761</v>
      </c>
      <c r="AI73" s="16">
        <f t="shared" si="60"/>
        <v>162.60896750000001</v>
      </c>
      <c r="AJ73" s="16">
        <f t="shared" si="61"/>
        <v>0.37977899999998499</v>
      </c>
      <c r="AK73" s="17"/>
      <c r="AL73" s="15">
        <v>316.39282300000002</v>
      </c>
      <c r="AM73" s="15">
        <v>321.05077599999998</v>
      </c>
      <c r="AO73" s="15" t="s">
        <v>18</v>
      </c>
      <c r="AP73" s="15">
        <f>AP70-(1.96*AP71)</f>
        <v>-17814.01161291929</v>
      </c>
      <c r="AR73" s="16">
        <f t="shared" si="62"/>
        <v>318.72179949999997</v>
      </c>
      <c r="AS73" s="16">
        <f t="shared" si="63"/>
        <v>-4.6579529999999636</v>
      </c>
      <c r="AT73" s="17"/>
      <c r="AU73" s="15">
        <v>33.945264000000002</v>
      </c>
      <c r="AV73" s="15">
        <v>33.565426000000002</v>
      </c>
      <c r="AX73" s="15" t="s">
        <v>18</v>
      </c>
      <c r="AY73" s="15">
        <f>AY70-(1.96*AY71)</f>
        <v>-24.176011619877858</v>
      </c>
      <c r="BA73" s="16">
        <f t="shared" si="64"/>
        <v>33.755345000000005</v>
      </c>
      <c r="BB73" s="16">
        <f t="shared" si="65"/>
        <v>0.37983799999999945</v>
      </c>
      <c r="BC73" s="17"/>
      <c r="BD73" s="15">
        <v>65.971210999999997</v>
      </c>
      <c r="BE73" s="15">
        <v>66.348153999999994</v>
      </c>
      <c r="BG73" s="15" t="s">
        <v>18</v>
      </c>
      <c r="BH73" s="15">
        <f>BH70-(1.96*BH71)</f>
        <v>-45.889760794282886</v>
      </c>
      <c r="BJ73" s="16">
        <f t="shared" si="66"/>
        <v>66.159682500000002</v>
      </c>
      <c r="BK73" s="16">
        <f t="shared" si="67"/>
        <v>-0.37694299999999714</v>
      </c>
      <c r="BL73" s="17"/>
      <c r="BM73" s="15">
        <v>0.51454699999999998</v>
      </c>
      <c r="BN73" s="15">
        <v>0.50589799999999996</v>
      </c>
      <c r="BP73" s="15" t="s">
        <v>18</v>
      </c>
      <c r="BQ73" s="15">
        <f>BQ70-(1.96*BQ71)</f>
        <v>-3.1995440528063748</v>
      </c>
      <c r="BS73" s="16">
        <f t="shared" si="68"/>
        <v>0.51022250000000002</v>
      </c>
      <c r="BT73" s="16">
        <f t="shared" si="69"/>
        <v>8.6490000000000178E-3</v>
      </c>
      <c r="BU73" s="17"/>
      <c r="BV73" s="15">
        <v>1.6492830000000001</v>
      </c>
      <c r="BW73" s="15">
        <v>1.657119</v>
      </c>
      <c r="BY73" s="15" t="s">
        <v>18</v>
      </c>
      <c r="BZ73" s="15">
        <f>BZ70-(1.96*BZ71)</f>
        <v>-0.5633038857111845</v>
      </c>
      <c r="CB73" s="16">
        <f t="shared" si="70"/>
        <v>1.6532010000000001</v>
      </c>
      <c r="CC73" s="16">
        <f t="shared" si="71"/>
        <v>-7.8359999999999541E-3</v>
      </c>
      <c r="CD73" s="17"/>
    </row>
    <row r="74" spans="1:82" s="15" customFormat="1" ht="18" customHeight="1" x14ac:dyDescent="0.35">
      <c r="A74" s="24"/>
      <c r="B74" s="19">
        <v>43.709867000000003</v>
      </c>
      <c r="C74" s="15">
        <v>43.653314999999999</v>
      </c>
      <c r="E74" s="15" t="s">
        <v>19</v>
      </c>
      <c r="F74" s="15">
        <f>F70+(1.96*F71)</f>
        <v>64.43914800312848</v>
      </c>
      <c r="H74" s="16">
        <f t="shared" si="54"/>
        <v>43.681590999999997</v>
      </c>
      <c r="I74" s="16">
        <f t="shared" si="55"/>
        <v>5.6552000000003488E-2</v>
      </c>
      <c r="J74" s="17"/>
      <c r="K74" s="15">
        <v>20.834672000000001</v>
      </c>
      <c r="L74" s="15">
        <v>20.58099</v>
      </c>
      <c r="N74" s="15" t="s">
        <v>19</v>
      </c>
      <c r="O74" s="15">
        <f>O70+(1.96*O71)</f>
        <v>103.46882783679622</v>
      </c>
      <c r="Q74" s="16">
        <f t="shared" si="56"/>
        <v>20.707830999999999</v>
      </c>
      <c r="R74" s="16">
        <f t="shared" si="57"/>
        <v>0.2536820000000013</v>
      </c>
      <c r="S74" s="17"/>
      <c r="T74" s="15">
        <v>1.502146</v>
      </c>
      <c r="U74" s="15">
        <v>1.502146</v>
      </c>
      <c r="W74" s="15" t="s">
        <v>19</v>
      </c>
      <c r="X74" s="15">
        <f>X70+(1.96*X71)</f>
        <v>3.5454498248315014</v>
      </c>
      <c r="Z74" s="16">
        <f t="shared" si="58"/>
        <v>1.502146</v>
      </c>
      <c r="AA74" s="16">
        <f t="shared" si="59"/>
        <v>0</v>
      </c>
      <c r="AB74" s="17"/>
      <c r="AC74" s="15">
        <v>1008.728056</v>
      </c>
      <c r="AD74" s="15">
        <v>1000.913286</v>
      </c>
      <c r="AF74" s="15" t="s">
        <v>19</v>
      </c>
      <c r="AG74" s="15">
        <f>AG70+(1.96*AG71)</f>
        <v>7676.2579110633324</v>
      </c>
      <c r="AI74" s="16">
        <f t="shared" si="60"/>
        <v>1004.8206709999999</v>
      </c>
      <c r="AJ74" s="16">
        <f t="shared" si="61"/>
        <v>7.8147700000000668</v>
      </c>
      <c r="AK74" s="17"/>
      <c r="AL74" s="15">
        <v>140.36623299999999</v>
      </c>
      <c r="AM74" s="15">
        <v>137.54809299999999</v>
      </c>
      <c r="AO74" s="15" t="s">
        <v>19</v>
      </c>
      <c r="AP74" s="15">
        <f>AP70+(1.96*AP71)</f>
        <v>9631.7650780621461</v>
      </c>
      <c r="AR74" s="16">
        <f t="shared" si="62"/>
        <v>138.95716299999998</v>
      </c>
      <c r="AS74" s="16">
        <f t="shared" si="63"/>
        <v>2.8181399999999996</v>
      </c>
      <c r="AT74" s="17"/>
      <c r="AU74" s="15">
        <v>87.724194999999995</v>
      </c>
      <c r="AV74" s="15">
        <v>87.860494000000003</v>
      </c>
      <c r="AX74" s="15" t="s">
        <v>19</v>
      </c>
      <c r="AY74" s="15">
        <f>AY70+(1.96*AY71)</f>
        <v>46.070194048449295</v>
      </c>
      <c r="BA74" s="16">
        <f t="shared" si="64"/>
        <v>87.792344499999999</v>
      </c>
      <c r="BB74" s="16">
        <f t="shared" si="65"/>
        <v>-0.13629900000000816</v>
      </c>
      <c r="BC74" s="17"/>
      <c r="BD74" s="15">
        <v>12.206972</v>
      </c>
      <c r="BE74" s="15">
        <v>12.074016</v>
      </c>
      <c r="BG74" s="15" t="s">
        <v>19</v>
      </c>
      <c r="BH74" s="15">
        <f>BH70+(1.96*BH71)</f>
        <v>24.096699651425745</v>
      </c>
      <c r="BJ74" s="16">
        <f t="shared" si="66"/>
        <v>12.140494</v>
      </c>
      <c r="BK74" s="16">
        <f t="shared" si="67"/>
        <v>0.13295600000000007</v>
      </c>
      <c r="BL74" s="17"/>
      <c r="BM74" s="15">
        <v>7.186401</v>
      </c>
      <c r="BN74" s="15">
        <v>7.2768240000000004</v>
      </c>
      <c r="BP74" s="15" t="s">
        <v>19</v>
      </c>
      <c r="BQ74" s="15">
        <f>BQ70+(1.96*BQ71)</f>
        <v>5.1896779099492312</v>
      </c>
      <c r="BS74" s="16">
        <f t="shared" si="68"/>
        <v>7.2316125000000007</v>
      </c>
      <c r="BT74" s="16">
        <f t="shared" si="69"/>
        <v>-9.0423000000000364E-2</v>
      </c>
      <c r="BU74" s="17"/>
      <c r="BV74" s="15">
        <v>1.1443639999999999</v>
      </c>
      <c r="BW74" s="15">
        <v>1.136733</v>
      </c>
      <c r="BY74" s="15" t="s">
        <v>19</v>
      </c>
      <c r="BZ74" s="15">
        <f>BZ70+(1.96*BZ71)</f>
        <v>1.2382488857111846</v>
      </c>
      <c r="CB74" s="16">
        <f t="shared" si="70"/>
        <v>1.1405485</v>
      </c>
      <c r="CC74" s="16">
        <f t="shared" si="71"/>
        <v>7.6309999999999434E-3</v>
      </c>
      <c r="CD74" s="17"/>
    </row>
    <row r="75" spans="1:82" s="15" customFormat="1" ht="18" customHeight="1" x14ac:dyDescent="0.35">
      <c r="A75" s="24"/>
      <c r="B75" s="19">
        <v>73.439169000000007</v>
      </c>
      <c r="C75" s="15">
        <v>128.143856</v>
      </c>
      <c r="H75" s="16">
        <f t="shared" si="54"/>
        <v>100.79151250000001</v>
      </c>
      <c r="I75" s="16">
        <f t="shared" si="55"/>
        <v>-54.704686999999993</v>
      </c>
      <c r="J75" s="17"/>
      <c r="K75" s="15">
        <v>33.576058000000003</v>
      </c>
      <c r="L75" s="15">
        <v>137.36566099999999</v>
      </c>
      <c r="Q75" s="16">
        <f t="shared" si="56"/>
        <v>85.470859499999989</v>
      </c>
      <c r="R75" s="16">
        <f t="shared" si="57"/>
        <v>-103.78960299999999</v>
      </c>
      <c r="S75" s="17"/>
      <c r="T75" s="15">
        <v>11.411410999999999</v>
      </c>
      <c r="U75" s="15">
        <v>16.167665</v>
      </c>
      <c r="Z75" s="16">
        <f t="shared" si="58"/>
        <v>13.789538</v>
      </c>
      <c r="AA75" s="16">
        <f t="shared" si="59"/>
        <v>-4.7562540000000002</v>
      </c>
      <c r="AB75" s="17"/>
      <c r="AC75" s="15">
        <v>2262.1381259999998</v>
      </c>
      <c r="AD75" s="15">
        <v>3619.8127439999998</v>
      </c>
      <c r="AI75" s="16">
        <f t="shared" si="60"/>
        <v>2940.9754349999998</v>
      </c>
      <c r="AJ75" s="16">
        <f t="shared" si="61"/>
        <v>-1357.674618</v>
      </c>
      <c r="AK75" s="17"/>
      <c r="AL75" s="15">
        <v>279.27671600000002</v>
      </c>
      <c r="AM75" s="15">
        <v>7309.3740399999997</v>
      </c>
      <c r="AR75" s="16">
        <f t="shared" si="62"/>
        <v>3794.325378</v>
      </c>
      <c r="AS75" s="16">
        <f t="shared" si="63"/>
        <v>-7030.0973239999994</v>
      </c>
      <c r="AT75" s="17"/>
      <c r="AU75" s="15">
        <v>88.99091</v>
      </c>
      <c r="AV75" s="15">
        <v>33.078513999999998</v>
      </c>
      <c r="BA75" s="16">
        <f t="shared" si="64"/>
        <v>61.034711999999999</v>
      </c>
      <c r="BB75" s="16">
        <f t="shared" si="65"/>
        <v>55.912396000000001</v>
      </c>
      <c r="BC75" s="17"/>
      <c r="BD75" s="15">
        <v>10.986548000000001</v>
      </c>
      <c r="BE75" s="15">
        <v>66.794404</v>
      </c>
      <c r="BJ75" s="16">
        <f t="shared" si="66"/>
        <v>38.890476</v>
      </c>
      <c r="BK75" s="16">
        <f t="shared" si="67"/>
        <v>-55.807856000000001</v>
      </c>
      <c r="BL75" s="17"/>
      <c r="BM75" s="15">
        <v>8.0999879999999997</v>
      </c>
      <c r="BN75" s="15">
        <v>0.49522899999999997</v>
      </c>
      <c r="BS75" s="16">
        <f t="shared" si="68"/>
        <v>4.2976084999999999</v>
      </c>
      <c r="BT75" s="16">
        <f t="shared" si="69"/>
        <v>7.6047589999999996</v>
      </c>
      <c r="BU75" s="17"/>
      <c r="BV75" s="15">
        <v>1.46879</v>
      </c>
      <c r="BW75" s="15">
        <v>0.79712000000000005</v>
      </c>
      <c r="CB75" s="16">
        <f t="shared" si="70"/>
        <v>1.1329549999999999</v>
      </c>
      <c r="CC75" s="16">
        <f t="shared" si="71"/>
        <v>0.67166999999999999</v>
      </c>
      <c r="CD75" s="17"/>
    </row>
    <row r="76" spans="1:82" s="15" customFormat="1" ht="18" customHeight="1" x14ac:dyDescent="0.35">
      <c r="A76" s="24"/>
      <c r="B76" s="19">
        <v>49.105626999999998</v>
      </c>
      <c r="C76" s="15">
        <v>48.404648000000002</v>
      </c>
      <c r="H76" s="16">
        <f t="shared" si="54"/>
        <v>48.755137500000004</v>
      </c>
      <c r="I76" s="16">
        <f t="shared" si="55"/>
        <v>0.70097899999999669</v>
      </c>
      <c r="J76" s="17"/>
      <c r="K76" s="15">
        <v>40.214880999999998</v>
      </c>
      <c r="L76" s="15">
        <v>39.992628000000003</v>
      </c>
      <c r="Q76" s="16">
        <f t="shared" si="56"/>
        <v>40.103754500000001</v>
      </c>
      <c r="R76" s="16">
        <f t="shared" si="57"/>
        <v>0.22225299999999493</v>
      </c>
      <c r="S76" s="17"/>
      <c r="T76" s="15">
        <v>14.133333</v>
      </c>
      <c r="U76" s="15">
        <v>14.438503000000001</v>
      </c>
      <c r="Z76" s="16">
        <f t="shared" si="58"/>
        <v>14.285918000000001</v>
      </c>
      <c r="AA76" s="16">
        <f t="shared" si="59"/>
        <v>-0.30517000000000039</v>
      </c>
      <c r="AB76" s="17"/>
      <c r="AC76" s="15">
        <v>397.56160299999999</v>
      </c>
      <c r="AD76" s="15">
        <v>393.51138900000001</v>
      </c>
      <c r="AI76" s="16">
        <f t="shared" si="60"/>
        <v>395.536496</v>
      </c>
      <c r="AJ76" s="16">
        <f t="shared" si="61"/>
        <v>4.0502139999999827</v>
      </c>
      <c r="AK76" s="17"/>
      <c r="AL76" s="15">
        <v>1147.719227</v>
      </c>
      <c r="AM76" s="15">
        <v>1147.630165</v>
      </c>
      <c r="AR76" s="16">
        <f t="shared" si="62"/>
        <v>1147.674696</v>
      </c>
      <c r="AS76" s="16">
        <f t="shared" si="63"/>
        <v>8.9062000000012631E-2</v>
      </c>
      <c r="AT76" s="17"/>
      <c r="AU76" s="15">
        <v>25.708110000000001</v>
      </c>
      <c r="AV76" s="15">
        <v>25.514279999999999</v>
      </c>
      <c r="BA76" s="16">
        <f t="shared" si="64"/>
        <v>25.611195000000002</v>
      </c>
      <c r="BB76" s="16">
        <f t="shared" si="65"/>
        <v>0.19383000000000195</v>
      </c>
      <c r="BC76" s="17"/>
      <c r="BD76" s="15">
        <v>74.216654000000005</v>
      </c>
      <c r="BE76" s="15">
        <v>74.409429000000003</v>
      </c>
      <c r="BJ76" s="16">
        <f t="shared" si="66"/>
        <v>74.313041499999997</v>
      </c>
      <c r="BK76" s="16">
        <f t="shared" si="67"/>
        <v>-0.19277499999999748</v>
      </c>
      <c r="BL76" s="17"/>
      <c r="BM76" s="15">
        <v>0.34639300000000001</v>
      </c>
      <c r="BN76" s="15">
        <v>0.34288999999999997</v>
      </c>
      <c r="BS76" s="16">
        <f t="shared" si="68"/>
        <v>0.34464149999999999</v>
      </c>
      <c r="BT76" s="16">
        <f t="shared" si="69"/>
        <v>3.5030000000000339E-3</v>
      </c>
      <c r="BU76" s="17"/>
      <c r="BV76" s="15">
        <v>1.5901320000000001</v>
      </c>
      <c r="BW76" s="15">
        <v>1.523997</v>
      </c>
      <c r="CB76" s="16">
        <f t="shared" si="70"/>
        <v>1.5570645000000001</v>
      </c>
      <c r="CC76" s="16">
        <f t="shared" si="71"/>
        <v>6.6135000000000055E-2</v>
      </c>
      <c r="CD76" s="17"/>
    </row>
    <row r="77" spans="1:82" s="15" customFormat="1" ht="18" customHeight="1" x14ac:dyDescent="0.35">
      <c r="A77" s="24"/>
      <c r="B77" s="19">
        <v>67.546892</v>
      </c>
      <c r="C77" s="15">
        <v>68.027519999999996</v>
      </c>
      <c r="H77" s="16">
        <f t="shared" si="54"/>
        <v>67.787205999999998</v>
      </c>
      <c r="I77" s="16">
        <f t="shared" si="55"/>
        <v>-0.48062799999999584</v>
      </c>
      <c r="J77" s="17"/>
      <c r="K77" s="15">
        <v>33.966903000000002</v>
      </c>
      <c r="L77" s="15">
        <v>34.903478999999997</v>
      </c>
      <c r="Q77" s="16">
        <f t="shared" si="56"/>
        <v>34.435191000000003</v>
      </c>
      <c r="R77" s="16">
        <f t="shared" si="57"/>
        <v>-0.93657599999999519</v>
      </c>
      <c r="S77" s="17"/>
      <c r="T77" s="15">
        <v>11.167513</v>
      </c>
      <c r="U77" s="15">
        <v>12.011172999999999</v>
      </c>
      <c r="Z77" s="16">
        <f t="shared" si="58"/>
        <v>11.589343</v>
      </c>
      <c r="AA77" s="16">
        <f t="shared" si="59"/>
        <v>-0.84365999999999985</v>
      </c>
      <c r="AB77" s="17"/>
      <c r="AC77" s="15">
        <v>1330.948251</v>
      </c>
      <c r="AD77" s="15">
        <v>1392.9394339999999</v>
      </c>
      <c r="AI77" s="16">
        <f t="shared" si="60"/>
        <v>1361.9438424999998</v>
      </c>
      <c r="AJ77" s="16">
        <f t="shared" si="61"/>
        <v>-61.991182999999864</v>
      </c>
      <c r="AK77" s="17"/>
      <c r="AL77" s="15">
        <v>457.57674100000003</v>
      </c>
      <c r="AM77" s="15">
        <v>456.40163200000001</v>
      </c>
      <c r="AR77" s="16">
        <f t="shared" si="62"/>
        <v>456.98918650000002</v>
      </c>
      <c r="AS77" s="16">
        <f t="shared" si="63"/>
        <v>1.1751090000000204</v>
      </c>
      <c r="AT77" s="17"/>
      <c r="AU77" s="15">
        <v>74.357821999999999</v>
      </c>
      <c r="AV77" s="15">
        <v>75.260780999999994</v>
      </c>
      <c r="BA77" s="16">
        <f t="shared" si="64"/>
        <v>74.809301500000004</v>
      </c>
      <c r="BB77" s="16">
        <f t="shared" si="65"/>
        <v>-0.90295899999999563</v>
      </c>
      <c r="BC77" s="17"/>
      <c r="BD77" s="15">
        <v>25.564036999999999</v>
      </c>
      <c r="BE77" s="15">
        <v>24.659465999999998</v>
      </c>
      <c r="BJ77" s="16">
        <f t="shared" si="66"/>
        <v>25.111751499999997</v>
      </c>
      <c r="BK77" s="16">
        <f t="shared" si="67"/>
        <v>0.90457100000000068</v>
      </c>
      <c r="BL77" s="17"/>
      <c r="BM77" s="15">
        <v>2.9086889999999999</v>
      </c>
      <c r="BN77" s="15">
        <v>3.0520040000000002</v>
      </c>
      <c r="BS77" s="16">
        <f t="shared" si="68"/>
        <v>2.9803465</v>
      </c>
      <c r="BT77" s="16">
        <f t="shared" si="69"/>
        <v>-0.1433150000000003</v>
      </c>
      <c r="BU77" s="17"/>
      <c r="BV77" s="15">
        <v>1.553912</v>
      </c>
      <c r="BW77" s="15">
        <v>1.528219</v>
      </c>
      <c r="CB77" s="16">
        <f t="shared" si="70"/>
        <v>1.5410655</v>
      </c>
      <c r="CC77" s="16">
        <f t="shared" si="71"/>
        <v>2.5692999999999966E-2</v>
      </c>
      <c r="CD77" s="17"/>
    </row>
    <row r="78" spans="1:82" s="15" customFormat="1" ht="18" customHeight="1" x14ac:dyDescent="0.35">
      <c r="A78" s="24"/>
      <c r="B78" s="19">
        <v>48.330514000000001</v>
      </c>
      <c r="C78" s="15">
        <v>170.53485499999999</v>
      </c>
      <c r="H78" s="16">
        <f t="shared" si="54"/>
        <v>109.43268449999999</v>
      </c>
      <c r="I78" s="16">
        <f t="shared" si="55"/>
        <v>-122.204341</v>
      </c>
      <c r="J78" s="17"/>
      <c r="K78" s="15">
        <v>33.401620999999999</v>
      </c>
      <c r="L78" s="15">
        <v>233.074927</v>
      </c>
      <c r="Q78" s="16">
        <f t="shared" si="56"/>
        <v>133.23827399999999</v>
      </c>
      <c r="R78" s="16">
        <f t="shared" si="57"/>
        <v>-199.673306</v>
      </c>
      <c r="S78" s="17"/>
      <c r="T78" s="15">
        <v>11.278195</v>
      </c>
      <c r="U78" s="15">
        <v>16.666667</v>
      </c>
      <c r="Z78" s="16">
        <f t="shared" si="58"/>
        <v>13.972431</v>
      </c>
      <c r="AA78" s="16">
        <f t="shared" si="59"/>
        <v>-5.3884720000000002</v>
      </c>
      <c r="AB78" s="17"/>
      <c r="AC78" s="15">
        <v>1242.1582920000001</v>
      </c>
      <c r="AD78" s="15">
        <v>15207.750851000001</v>
      </c>
      <c r="AI78" s="16">
        <f t="shared" si="60"/>
        <v>8224.9545715000004</v>
      </c>
      <c r="AJ78" s="16">
        <f t="shared" si="61"/>
        <v>-13965.592559000001</v>
      </c>
      <c r="AK78" s="17"/>
      <c r="AL78" s="15">
        <v>614.64811199999997</v>
      </c>
      <c r="AM78" s="15">
        <v>19243.587450999999</v>
      </c>
      <c r="AR78" s="16">
        <f t="shared" si="62"/>
        <v>9929.1177814999992</v>
      </c>
      <c r="AS78" s="16">
        <f t="shared" si="63"/>
        <v>-18628.939339</v>
      </c>
      <c r="AT78" s="17"/>
      <c r="AU78" s="15">
        <v>66.884450999999999</v>
      </c>
      <c r="AV78" s="15">
        <v>44.111950999999998</v>
      </c>
      <c r="BA78" s="16">
        <f t="shared" si="64"/>
        <v>55.498200999999995</v>
      </c>
      <c r="BB78" s="16">
        <f t="shared" si="65"/>
        <v>22.772500000000001</v>
      </c>
      <c r="BC78" s="17"/>
      <c r="BD78" s="15">
        <v>33.095944000000003</v>
      </c>
      <c r="BE78" s="15">
        <v>55.818392000000003</v>
      </c>
      <c r="BJ78" s="16">
        <f t="shared" si="66"/>
        <v>44.457168000000003</v>
      </c>
      <c r="BK78" s="16">
        <f t="shared" si="67"/>
        <v>-22.722448</v>
      </c>
      <c r="BL78" s="17"/>
      <c r="BM78" s="15">
        <v>2.0209260000000002</v>
      </c>
      <c r="BN78" s="15">
        <v>0.79027599999999998</v>
      </c>
      <c r="BS78" s="16">
        <f t="shared" si="68"/>
        <v>1.4056010000000001</v>
      </c>
      <c r="BT78" s="16">
        <f t="shared" si="69"/>
        <v>1.2306500000000002</v>
      </c>
      <c r="BU78" s="17"/>
      <c r="BV78" s="15">
        <v>1.444812</v>
      </c>
      <c r="BW78" s="15">
        <v>0.71987500000000004</v>
      </c>
      <c r="CB78" s="16">
        <f t="shared" si="70"/>
        <v>1.0823434999999999</v>
      </c>
      <c r="CC78" s="16">
        <f t="shared" si="71"/>
        <v>0.72493699999999994</v>
      </c>
      <c r="CD78" s="17"/>
    </row>
    <row r="79" spans="1:82" s="15" customFormat="1" ht="18" customHeight="1" x14ac:dyDescent="0.35">
      <c r="A79" s="24"/>
      <c r="B79" s="19">
        <v>45.101039999999998</v>
      </c>
      <c r="C79" s="15">
        <v>45.144880999999998</v>
      </c>
      <c r="H79" s="16">
        <f t="shared" si="54"/>
        <v>45.122960499999998</v>
      </c>
      <c r="I79" s="16">
        <f t="shared" si="55"/>
        <v>-4.3841000000000463E-2</v>
      </c>
      <c r="J79" s="17"/>
      <c r="K79" s="15">
        <v>22.266712999999999</v>
      </c>
      <c r="L79" s="15">
        <v>22.644949</v>
      </c>
      <c r="Q79" s="16">
        <f t="shared" si="56"/>
        <v>22.455831</v>
      </c>
      <c r="R79" s="16">
        <f t="shared" si="57"/>
        <v>-0.37823600000000113</v>
      </c>
      <c r="S79" s="17"/>
      <c r="T79" s="15">
        <v>2.553191</v>
      </c>
      <c r="U79" s="15">
        <v>3.404255</v>
      </c>
      <c r="Z79" s="16">
        <f t="shared" si="58"/>
        <v>2.978723</v>
      </c>
      <c r="AA79" s="16">
        <f t="shared" si="59"/>
        <v>-0.85106400000000004</v>
      </c>
      <c r="AB79" s="17"/>
      <c r="AC79" s="15">
        <v>196.89080799999999</v>
      </c>
      <c r="AD79" s="15">
        <v>198.20390399999999</v>
      </c>
      <c r="AI79" s="16">
        <f t="shared" si="60"/>
        <v>197.54735599999998</v>
      </c>
      <c r="AJ79" s="16">
        <f t="shared" si="61"/>
        <v>-1.3130960000000016</v>
      </c>
      <c r="AK79" s="17"/>
      <c r="AL79" s="15">
        <v>181.205253</v>
      </c>
      <c r="AM79" s="15">
        <v>183.180486</v>
      </c>
      <c r="AR79" s="16">
        <f t="shared" si="62"/>
        <v>182.1928695</v>
      </c>
      <c r="AS79" s="16">
        <f t="shared" si="63"/>
        <v>-1.9752330000000029</v>
      </c>
      <c r="AT79" s="17"/>
      <c r="AU79" s="15">
        <v>52.023901000000002</v>
      </c>
      <c r="AV79" s="15">
        <v>51.918725000000002</v>
      </c>
      <c r="BA79" s="16">
        <f t="shared" si="64"/>
        <v>51.971313000000002</v>
      </c>
      <c r="BB79" s="16">
        <f t="shared" si="65"/>
        <v>0.10517600000000016</v>
      </c>
      <c r="BC79" s="17"/>
      <c r="BD79" s="15">
        <v>47.879351</v>
      </c>
      <c r="BE79" s="15">
        <v>47.983400000000003</v>
      </c>
      <c r="BJ79" s="16">
        <f t="shared" si="66"/>
        <v>47.931375500000001</v>
      </c>
      <c r="BK79" s="16">
        <f t="shared" si="67"/>
        <v>-0.10404900000000339</v>
      </c>
      <c r="BL79" s="17"/>
      <c r="BM79" s="15">
        <v>1.086562</v>
      </c>
      <c r="BN79" s="15">
        <v>1.082014</v>
      </c>
      <c r="BS79" s="16">
        <f t="shared" si="68"/>
        <v>1.0842879999999999</v>
      </c>
      <c r="BT79" s="16">
        <f t="shared" si="69"/>
        <v>4.5479999999999965E-3</v>
      </c>
      <c r="BU79" s="17"/>
      <c r="BV79" s="15">
        <v>1.8600179999999999</v>
      </c>
      <c r="BW79" s="15">
        <v>1.763296</v>
      </c>
      <c r="CB79" s="16">
        <f t="shared" si="70"/>
        <v>1.8116569999999999</v>
      </c>
      <c r="CC79" s="16">
        <f t="shared" si="71"/>
        <v>9.6721999999999975E-2</v>
      </c>
      <c r="CD79" s="17"/>
    </row>
    <row r="80" spans="1:82" s="15" customFormat="1" ht="18" customHeight="1" x14ac:dyDescent="0.35">
      <c r="A80" s="24"/>
      <c r="B80" s="19">
        <v>28.446231000000001</v>
      </c>
      <c r="C80" s="15">
        <v>151.56790699999999</v>
      </c>
      <c r="H80" s="16">
        <f t="shared" si="54"/>
        <v>90.007069000000001</v>
      </c>
      <c r="I80" s="16">
        <f t="shared" si="55"/>
        <v>-123.12167599999999</v>
      </c>
      <c r="J80" s="17"/>
      <c r="K80" s="15">
        <v>13.12485</v>
      </c>
      <c r="L80" s="15">
        <v>205.7175</v>
      </c>
      <c r="Q80" s="16">
        <f t="shared" si="56"/>
        <v>109.42117500000001</v>
      </c>
      <c r="R80" s="16">
        <f t="shared" si="57"/>
        <v>-192.59264999999999</v>
      </c>
      <c r="S80" s="17"/>
      <c r="T80" s="15">
        <v>0.253807</v>
      </c>
      <c r="U80" s="15">
        <v>8.8082899999999995</v>
      </c>
      <c r="Z80" s="16">
        <f t="shared" si="58"/>
        <v>4.5310484999999998</v>
      </c>
      <c r="AA80" s="16">
        <f t="shared" si="59"/>
        <v>-8.5544829999999994</v>
      </c>
      <c r="AB80" s="17"/>
      <c r="AC80" s="15">
        <v>215.595495</v>
      </c>
      <c r="AD80" s="15">
        <v>13032.921477</v>
      </c>
      <c r="AI80" s="16">
        <f t="shared" si="60"/>
        <v>6624.2584859999997</v>
      </c>
      <c r="AJ80" s="16">
        <f t="shared" si="61"/>
        <v>-12817.325982</v>
      </c>
      <c r="AK80" s="17"/>
      <c r="AL80" s="15">
        <v>82.534761000000003</v>
      </c>
      <c r="AM80" s="15">
        <v>15698.415832999999</v>
      </c>
      <c r="AR80" s="16">
        <f t="shared" si="62"/>
        <v>7890.475297</v>
      </c>
      <c r="AS80" s="16">
        <f t="shared" si="63"/>
        <v>-15615.881071999998</v>
      </c>
      <c r="AT80" s="17"/>
      <c r="AU80" s="15">
        <v>72.272720000000007</v>
      </c>
      <c r="AV80" s="15">
        <v>45.246257999999997</v>
      </c>
      <c r="BA80" s="16">
        <f t="shared" si="64"/>
        <v>58.759489000000002</v>
      </c>
      <c r="BB80" s="16">
        <f t="shared" si="65"/>
        <v>27.026462000000009</v>
      </c>
      <c r="BC80" s="17"/>
      <c r="BD80" s="15">
        <v>27.667608000000001</v>
      </c>
      <c r="BE80" s="15">
        <v>54.500025999999998</v>
      </c>
      <c r="BJ80" s="16">
        <f t="shared" si="66"/>
        <v>41.083816999999996</v>
      </c>
      <c r="BK80" s="16">
        <f t="shared" si="67"/>
        <v>-26.832417999999997</v>
      </c>
      <c r="BL80" s="17"/>
      <c r="BM80" s="15">
        <v>2.6121780000000001</v>
      </c>
      <c r="BN80" s="15">
        <v>0.830206</v>
      </c>
      <c r="BS80" s="16">
        <f t="shared" si="68"/>
        <v>1.7211920000000001</v>
      </c>
      <c r="BT80" s="16">
        <f t="shared" si="69"/>
        <v>1.7819720000000001</v>
      </c>
      <c r="BU80" s="17"/>
      <c r="BV80" s="15">
        <v>1.5046060000000001</v>
      </c>
      <c r="BW80" s="15">
        <v>0.24034700000000001</v>
      </c>
      <c r="CB80" s="16">
        <f t="shared" si="70"/>
        <v>0.8724765000000001</v>
      </c>
      <c r="CC80" s="16">
        <f t="shared" si="71"/>
        <v>1.264259</v>
      </c>
      <c r="CD80" s="17"/>
    </row>
    <row r="81" spans="1:82" s="15" customFormat="1" ht="18" customHeight="1" x14ac:dyDescent="0.35">
      <c r="A81" s="24"/>
      <c r="B81" s="19">
        <v>32.638001000000003</v>
      </c>
      <c r="C81" s="15">
        <v>60.645449999999997</v>
      </c>
      <c r="H81" s="16">
        <f t="shared" si="54"/>
        <v>46.6417255</v>
      </c>
      <c r="I81" s="16">
        <f t="shared" si="55"/>
        <v>-28.007448999999994</v>
      </c>
      <c r="J81" s="17"/>
      <c r="K81" s="15">
        <v>14.568982</v>
      </c>
      <c r="L81" s="15">
        <v>52.555788</v>
      </c>
      <c r="Q81" s="16">
        <f t="shared" si="56"/>
        <v>33.562384999999999</v>
      </c>
      <c r="R81" s="16">
        <f t="shared" si="57"/>
        <v>-37.986806000000001</v>
      </c>
      <c r="S81" s="17"/>
      <c r="T81" s="15">
        <v>0.58823499999999995</v>
      </c>
      <c r="U81" s="15">
        <v>1.169591</v>
      </c>
      <c r="Z81" s="16">
        <f t="shared" si="58"/>
        <v>0.87891300000000006</v>
      </c>
      <c r="AA81" s="16">
        <f t="shared" si="59"/>
        <v>-0.58135600000000009</v>
      </c>
      <c r="AB81" s="17"/>
      <c r="AC81" s="15">
        <v>249.53986599999999</v>
      </c>
      <c r="AD81" s="15">
        <v>704.06041600000003</v>
      </c>
      <c r="AI81" s="16">
        <f t="shared" si="60"/>
        <v>476.800141</v>
      </c>
      <c r="AJ81" s="16">
        <f t="shared" si="61"/>
        <v>-454.52055000000007</v>
      </c>
      <c r="AK81" s="17"/>
      <c r="AL81" s="15">
        <v>61.785392999999999</v>
      </c>
      <c r="AM81" s="15">
        <v>886.39403000000004</v>
      </c>
      <c r="AR81" s="16">
        <f t="shared" si="62"/>
        <v>474.08971150000002</v>
      </c>
      <c r="AS81" s="16">
        <f t="shared" si="63"/>
        <v>-824.60863700000004</v>
      </c>
      <c r="AT81" s="17"/>
      <c r="AU81" s="15">
        <v>80.119477000000003</v>
      </c>
      <c r="AV81" s="15">
        <v>44.119478999999998</v>
      </c>
      <c r="BA81" s="16">
        <f t="shared" si="64"/>
        <v>62.119478000000001</v>
      </c>
      <c r="BB81" s="16">
        <f t="shared" si="65"/>
        <v>35.999998000000005</v>
      </c>
      <c r="BC81" s="17"/>
      <c r="BD81" s="15">
        <v>19.837364999999998</v>
      </c>
      <c r="BE81" s="15">
        <v>55.545293999999998</v>
      </c>
      <c r="BJ81" s="16">
        <f t="shared" si="66"/>
        <v>37.691329499999995</v>
      </c>
      <c r="BK81" s="16">
        <f t="shared" si="67"/>
        <v>-35.707929</v>
      </c>
      <c r="BL81" s="17"/>
      <c r="BM81" s="15">
        <v>4.0388169999999999</v>
      </c>
      <c r="BN81" s="15">
        <v>0.79429700000000003</v>
      </c>
      <c r="BS81" s="16">
        <f t="shared" si="68"/>
        <v>2.4165570000000001</v>
      </c>
      <c r="BT81" s="16">
        <f t="shared" si="69"/>
        <v>3.2445199999999996</v>
      </c>
      <c r="BU81" s="17"/>
      <c r="BV81" s="15">
        <v>1.769031</v>
      </c>
      <c r="BW81" s="15">
        <v>0.75768800000000003</v>
      </c>
      <c r="CB81" s="16">
        <f t="shared" si="70"/>
        <v>1.2633595</v>
      </c>
      <c r="CC81" s="16">
        <f t="shared" si="71"/>
        <v>1.0113430000000001</v>
      </c>
      <c r="CD81" s="17"/>
    </row>
    <row r="82" spans="1:82" s="15" customFormat="1" ht="18" customHeight="1" x14ac:dyDescent="0.35">
      <c r="A82" s="24"/>
      <c r="H82" s="16"/>
      <c r="I82" s="16"/>
      <c r="J82" s="17"/>
      <c r="Q82" s="16"/>
      <c r="R82" s="16"/>
      <c r="S82" s="17"/>
      <c r="Z82" s="16"/>
      <c r="AA82" s="16"/>
      <c r="AB82" s="17"/>
      <c r="AI82" s="16"/>
      <c r="AJ82" s="16"/>
      <c r="AK82" s="17"/>
      <c r="AR82" s="16"/>
      <c r="AS82" s="16"/>
      <c r="AT82" s="17"/>
      <c r="BA82" s="16"/>
      <c r="BB82" s="16"/>
      <c r="BC82" s="17"/>
      <c r="BJ82" s="16"/>
      <c r="BK82" s="16"/>
      <c r="BL82" s="17"/>
      <c r="BS82" s="16"/>
      <c r="BT82" s="16"/>
      <c r="BU82" s="17"/>
      <c r="CB82" s="16"/>
      <c r="CC82" s="16"/>
      <c r="CD82" s="17"/>
    </row>
    <row r="83" spans="1:82" s="15" customFormat="1" ht="18" customHeight="1" x14ac:dyDescent="0.35">
      <c r="A83" s="24"/>
      <c r="B83" s="19">
        <f>AVERAGE(B68:B81)</f>
        <v>47.973370142857149</v>
      </c>
      <c r="C83" s="19">
        <f>AVERAGE(C68:C81)</f>
        <v>78.326625214285713</v>
      </c>
      <c r="H83" s="16"/>
      <c r="I83" s="16"/>
      <c r="J83" s="17"/>
      <c r="K83" s="19">
        <f>AVERAGE(K68:K81)</f>
        <v>26.448265428571428</v>
      </c>
      <c r="L83" s="19">
        <f>AVERAGE(L68:L81)</f>
        <v>75.942548357142854</v>
      </c>
      <c r="Q83" s="16"/>
      <c r="R83" s="16"/>
      <c r="S83" s="17"/>
      <c r="T83" s="19">
        <f>AVERAGE(T68:T81)</f>
        <v>6.2099264999999999</v>
      </c>
      <c r="U83" s="19">
        <f>AVERAGE(U68:U81)</f>
        <v>8.1366967857142871</v>
      </c>
      <c r="Z83" s="16"/>
      <c r="AA83" s="16"/>
      <c r="AB83" s="17"/>
      <c r="AC83" s="19">
        <f>AVERAGE(AC68:AC81)</f>
        <v>782.80506685714283</v>
      </c>
      <c r="AD83" s="14">
        <f>AVERAGE(AD68:AD81)</f>
        <v>3635.8494821428576</v>
      </c>
      <c r="AI83" s="16"/>
      <c r="AJ83" s="16"/>
      <c r="AK83" s="17"/>
      <c r="AL83" s="19">
        <f>AVERAGE(AL68:AL81)</f>
        <v>335.50401407142857</v>
      </c>
      <c r="AM83" s="14">
        <f>AVERAGE(AM68:AM81)</f>
        <v>4426.6272814999993</v>
      </c>
      <c r="AR83" s="16"/>
      <c r="AS83" s="16"/>
      <c r="AT83" s="17"/>
      <c r="AU83" s="19">
        <f>AVERAGE(AU68:AU81)</f>
        <v>67.374489642857156</v>
      </c>
      <c r="AV83" s="19">
        <f>AVERAGE(AV68:AV81)</f>
        <v>56.427398428571415</v>
      </c>
      <c r="BA83" s="16"/>
      <c r="BB83" s="16"/>
      <c r="BC83" s="17"/>
      <c r="BD83" s="19">
        <f>AVERAGE(BD68:BD81)</f>
        <v>32.562646142857147</v>
      </c>
      <c r="BE83" s="19">
        <f>AVERAGE(BE68:BE81)</f>
        <v>43.459176714285718</v>
      </c>
      <c r="BJ83" s="16"/>
      <c r="BK83" s="16"/>
      <c r="BL83" s="17"/>
      <c r="BM83" s="19">
        <f>AVERAGE(BM68:BM81)</f>
        <v>3.356926000000001</v>
      </c>
      <c r="BN83" s="19">
        <f>AVERAGE(BN68:BN81)</f>
        <v>2.3618590714285714</v>
      </c>
      <c r="BS83" s="16"/>
      <c r="BT83" s="16"/>
      <c r="BU83" s="17"/>
      <c r="BV83" s="19">
        <f>AVERAGE(BV68:BV81)</f>
        <v>1.5564372857142854</v>
      </c>
      <c r="BW83" s="19">
        <f>AVERAGE(BW68:BW81)</f>
        <v>1.2189647857142858</v>
      </c>
      <c r="CB83" s="16"/>
      <c r="CC83" s="16"/>
      <c r="CD83" s="17"/>
    </row>
    <row r="84" spans="1:82" s="15" customFormat="1" ht="18" customHeight="1" x14ac:dyDescent="0.35">
      <c r="A84" s="24"/>
      <c r="B84" s="15">
        <f>_xlfn.STDEV.S(B68:B81)</f>
        <v>19.139495368972657</v>
      </c>
      <c r="C84" s="15">
        <f>_xlfn.STDEV.S(C68:C81)</f>
        <v>50.949801524574085</v>
      </c>
      <c r="H84" s="16"/>
      <c r="I84" s="16"/>
      <c r="J84" s="17"/>
      <c r="K84" s="15">
        <f>_xlfn.STDEV.S(K68:K81)</f>
        <v>11.597485198133247</v>
      </c>
      <c r="L84" s="15">
        <f>_xlfn.STDEV.S(L68:L81)</f>
        <v>81.319556146767468</v>
      </c>
      <c r="Q84" s="16"/>
      <c r="R84" s="16"/>
      <c r="S84" s="17"/>
      <c r="T84" s="15">
        <f>_xlfn.STDEV.S(T68:T81)</f>
        <v>6.1134914350146392</v>
      </c>
      <c r="U84" s="15">
        <f>_xlfn.STDEV.S(U68:U81)</f>
        <v>7.0780499354809825</v>
      </c>
      <c r="Z84" s="16"/>
      <c r="AA84" s="16"/>
      <c r="AB84" s="17"/>
      <c r="AC84" s="15">
        <f>_xlfn.STDEV.S(AC68:AC81)</f>
        <v>661.89456216109602</v>
      </c>
      <c r="AD84" s="15">
        <f>_xlfn.STDEV.S(AD68:AD81)</f>
        <v>5467.7229728210623</v>
      </c>
      <c r="AI84" s="16"/>
      <c r="AJ84" s="16"/>
      <c r="AK84" s="17"/>
      <c r="AL84" s="15">
        <f>_xlfn.STDEV.S(AL68:AL81)</f>
        <v>321.18051871080519</v>
      </c>
      <c r="AM84" s="15">
        <f>_xlfn.STDEV.S(AM68:AM81)</f>
        <v>7090.608187988536</v>
      </c>
      <c r="AR84" s="16"/>
      <c r="AS84" s="16"/>
      <c r="AT84" s="17"/>
      <c r="AU84" s="15">
        <f>_xlfn.STDEV.S(AU68:AU81)</f>
        <v>19.649062884786975</v>
      </c>
      <c r="AV84" s="15">
        <f>_xlfn.STDEV.S(AV68:AV81)</f>
        <v>21.431380582869274</v>
      </c>
      <c r="BA84" s="16"/>
      <c r="BB84" s="16"/>
      <c r="BC84" s="17"/>
      <c r="BD84" s="15">
        <f>_xlfn.STDEV.S(BD68:BD81)</f>
        <v>19.634400832726939</v>
      </c>
      <c r="BE84" s="15">
        <f>_xlfn.STDEV.S(BE68:BE81)</f>
        <v>21.394544573477024</v>
      </c>
      <c r="BJ84" s="16"/>
      <c r="BK84" s="16"/>
      <c r="BL84" s="17"/>
      <c r="BM84" s="15">
        <f>_xlfn.STDEV.S(BM68:BM81)</f>
        <v>2.7222429969045732</v>
      </c>
      <c r="BN84" s="15">
        <f>_xlfn.STDEV.S(BN68:BN81)</f>
        <v>2.6141226748967137</v>
      </c>
      <c r="BS84" s="16"/>
      <c r="BT84" s="16"/>
      <c r="BU84" s="17"/>
      <c r="BV84" s="15">
        <f>_xlfn.STDEV.S(BV68:BV81)</f>
        <v>0.1936616819850987</v>
      </c>
      <c r="BW84" s="15">
        <f>_xlfn.STDEV.S(BW68:BW81)</f>
        <v>0.49846660644963181</v>
      </c>
      <c r="CB84" s="16"/>
      <c r="CC84" s="16"/>
      <c r="CD84" s="17"/>
    </row>
    <row r="85" spans="1:82" ht="18" customHeight="1" x14ac:dyDescent="0.25">
      <c r="A85" s="24"/>
      <c r="H85" s="4"/>
      <c r="I85" s="4"/>
      <c r="J85" s="2"/>
      <c r="Q85" s="4"/>
      <c r="R85" s="4"/>
      <c r="S85" s="2"/>
      <c r="Z85" s="4"/>
      <c r="AA85" s="4"/>
      <c r="AB85" s="2"/>
      <c r="AI85" s="4"/>
      <c r="AJ85" s="4"/>
      <c r="AK85" s="2"/>
      <c r="AR85" s="4"/>
      <c r="AS85" s="4"/>
      <c r="AT85" s="2"/>
      <c r="BA85" s="4"/>
      <c r="BB85" s="4"/>
      <c r="BC85" s="2"/>
      <c r="BJ85" s="4"/>
      <c r="BK85" s="4"/>
      <c r="BL85" s="2"/>
      <c r="BS85" s="4"/>
      <c r="BT85" s="4"/>
      <c r="CB85" s="4"/>
      <c r="CC85" s="4"/>
    </row>
    <row r="86" spans="1:82" s="2" customFormat="1" ht="18" customHeight="1" x14ac:dyDescent="0.25">
      <c r="A86" s="22" t="s">
        <v>24</v>
      </c>
      <c r="H86" s="8"/>
      <c r="I86" s="8"/>
    </row>
    <row r="87" spans="1:82" s="1" customFormat="1" ht="24.75" customHeight="1" x14ac:dyDescent="0.5">
      <c r="A87" s="22"/>
      <c r="B87" s="11" t="s">
        <v>1</v>
      </c>
      <c r="H87" s="7"/>
      <c r="I87" s="7"/>
    </row>
    <row r="88" spans="1:82" s="15" customFormat="1" ht="18" customHeight="1" x14ac:dyDescent="0.35">
      <c r="A88" s="22"/>
      <c r="B88" s="13" t="s">
        <v>2</v>
      </c>
      <c r="C88" s="14"/>
      <c r="H88" s="16"/>
      <c r="I88" s="16"/>
      <c r="J88" s="17"/>
      <c r="K88" s="13" t="s">
        <v>3</v>
      </c>
      <c r="L88" s="14"/>
      <c r="Q88" s="16"/>
      <c r="R88" s="16"/>
      <c r="S88" s="17"/>
      <c r="T88" s="13" t="s">
        <v>4</v>
      </c>
      <c r="U88" s="14"/>
      <c r="Z88" s="16"/>
      <c r="AA88" s="16"/>
      <c r="AB88" s="17"/>
      <c r="AC88" s="13" t="s">
        <v>5</v>
      </c>
      <c r="AD88" s="14"/>
      <c r="AI88" s="16"/>
      <c r="AJ88" s="16"/>
      <c r="AK88" s="17"/>
      <c r="AL88" s="13" t="s">
        <v>6</v>
      </c>
      <c r="AM88" s="14"/>
      <c r="AR88" s="16"/>
      <c r="AS88" s="16"/>
      <c r="AT88" s="17"/>
      <c r="AU88" s="13" t="s">
        <v>7</v>
      </c>
      <c r="AV88" s="14"/>
      <c r="BA88" s="16"/>
      <c r="BB88" s="16"/>
      <c r="BC88" s="17"/>
      <c r="BD88" s="13" t="s">
        <v>8</v>
      </c>
      <c r="BE88" s="14"/>
      <c r="BJ88" s="16"/>
      <c r="BK88" s="16"/>
      <c r="BL88" s="17"/>
      <c r="BM88" s="13" t="s">
        <v>9</v>
      </c>
      <c r="BN88" s="14"/>
      <c r="BS88" s="16"/>
      <c r="BT88" s="16"/>
      <c r="BU88" s="17"/>
      <c r="BV88" s="18" t="s">
        <v>10</v>
      </c>
      <c r="BW88" s="14"/>
      <c r="CB88" s="16"/>
      <c r="CC88" s="16"/>
      <c r="CD88" s="17"/>
    </row>
    <row r="89" spans="1:82" s="15" customFormat="1" ht="18" customHeight="1" x14ac:dyDescent="0.35">
      <c r="A89" s="22"/>
      <c r="B89" s="14" t="s">
        <v>11</v>
      </c>
      <c r="C89" s="14" t="s">
        <v>12</v>
      </c>
      <c r="H89" s="16"/>
      <c r="I89" s="16"/>
      <c r="J89" s="17"/>
      <c r="K89" s="14" t="s">
        <v>11</v>
      </c>
      <c r="L89" s="14" t="s">
        <v>12</v>
      </c>
      <c r="Q89" s="16"/>
      <c r="R89" s="16"/>
      <c r="S89" s="17"/>
      <c r="T89" s="14" t="s">
        <v>11</v>
      </c>
      <c r="U89" s="14" t="s">
        <v>12</v>
      </c>
      <c r="Z89" s="16"/>
      <c r="AA89" s="16"/>
      <c r="AB89" s="17"/>
      <c r="AC89" s="14" t="s">
        <v>11</v>
      </c>
      <c r="AD89" s="14" t="s">
        <v>12</v>
      </c>
      <c r="AI89" s="16"/>
      <c r="AJ89" s="16"/>
      <c r="AK89" s="17"/>
      <c r="AL89" s="14" t="s">
        <v>11</v>
      </c>
      <c r="AM89" s="14" t="s">
        <v>12</v>
      </c>
      <c r="AR89" s="16"/>
      <c r="AS89" s="16"/>
      <c r="AT89" s="17"/>
      <c r="AU89" s="14" t="s">
        <v>11</v>
      </c>
      <c r="AV89" s="14" t="s">
        <v>12</v>
      </c>
      <c r="BA89" s="16"/>
      <c r="BB89" s="16"/>
      <c r="BC89" s="17"/>
      <c r="BD89" s="14" t="s">
        <v>11</v>
      </c>
      <c r="BE89" s="14" t="s">
        <v>12</v>
      </c>
      <c r="BJ89" s="16"/>
      <c r="BK89" s="16"/>
      <c r="BL89" s="17"/>
      <c r="BM89" s="14" t="s">
        <v>11</v>
      </c>
      <c r="BN89" s="14" t="s">
        <v>12</v>
      </c>
      <c r="BS89" s="16"/>
      <c r="BT89" s="16"/>
      <c r="BU89" s="17"/>
      <c r="BV89" s="14" t="s">
        <v>11</v>
      </c>
      <c r="BW89" s="14" t="s">
        <v>12</v>
      </c>
      <c r="CB89" s="16"/>
      <c r="CC89" s="16"/>
      <c r="CD89" s="17"/>
    </row>
    <row r="90" spans="1:82" s="15" customFormat="1" ht="18" customHeight="1" x14ac:dyDescent="0.35">
      <c r="A90" s="22"/>
      <c r="B90" s="14" t="s">
        <v>13</v>
      </c>
      <c r="C90" s="14" t="s">
        <v>13</v>
      </c>
      <c r="H90" s="16" t="s">
        <v>14</v>
      </c>
      <c r="I90" s="16" t="s">
        <v>15</v>
      </c>
      <c r="J90" s="17"/>
      <c r="K90" s="14" t="s">
        <v>13</v>
      </c>
      <c r="L90" s="14" t="s">
        <v>13</v>
      </c>
      <c r="Q90" s="16" t="s">
        <v>14</v>
      </c>
      <c r="R90" s="16" t="s">
        <v>15</v>
      </c>
      <c r="S90" s="17"/>
      <c r="T90" s="14" t="s">
        <v>13</v>
      </c>
      <c r="U90" s="14" t="s">
        <v>13</v>
      </c>
      <c r="Z90" s="16" t="s">
        <v>14</v>
      </c>
      <c r="AA90" s="16" t="s">
        <v>15</v>
      </c>
      <c r="AB90" s="17"/>
      <c r="AC90" s="14" t="s">
        <v>13</v>
      </c>
      <c r="AD90" s="14" t="s">
        <v>13</v>
      </c>
      <c r="AI90" s="16" t="s">
        <v>14</v>
      </c>
      <c r="AJ90" s="16" t="s">
        <v>15</v>
      </c>
      <c r="AK90" s="17"/>
      <c r="AL90" s="14" t="s">
        <v>13</v>
      </c>
      <c r="AM90" s="14" t="s">
        <v>13</v>
      </c>
      <c r="AR90" s="16" t="s">
        <v>14</v>
      </c>
      <c r="AS90" s="16" t="s">
        <v>15</v>
      </c>
      <c r="AT90" s="17"/>
      <c r="AU90" s="14" t="s">
        <v>13</v>
      </c>
      <c r="AV90" s="14" t="s">
        <v>13</v>
      </c>
      <c r="BA90" s="16" t="s">
        <v>14</v>
      </c>
      <c r="BB90" s="16" t="s">
        <v>15</v>
      </c>
      <c r="BC90" s="17"/>
      <c r="BD90" s="14" t="s">
        <v>13</v>
      </c>
      <c r="BE90" s="14" t="s">
        <v>13</v>
      </c>
      <c r="BJ90" s="16" t="s">
        <v>14</v>
      </c>
      <c r="BK90" s="16" t="s">
        <v>15</v>
      </c>
      <c r="BL90" s="17"/>
      <c r="BM90" s="14" t="s">
        <v>13</v>
      </c>
      <c r="BN90" s="14" t="s">
        <v>13</v>
      </c>
      <c r="BS90" s="16" t="s">
        <v>14</v>
      </c>
      <c r="BT90" s="16" t="s">
        <v>15</v>
      </c>
      <c r="BU90" s="17"/>
      <c r="BV90" s="14" t="s">
        <v>13</v>
      </c>
      <c r="BW90" s="14" t="s">
        <v>13</v>
      </c>
      <c r="CB90" s="16" t="s">
        <v>14</v>
      </c>
      <c r="CC90" s="16" t="s">
        <v>15</v>
      </c>
      <c r="CD90" s="17"/>
    </row>
    <row r="91" spans="1:82" s="15" customFormat="1" ht="18" customHeight="1" x14ac:dyDescent="0.35">
      <c r="A91" s="22"/>
      <c r="B91" s="19">
        <v>92.370343000000005</v>
      </c>
      <c r="C91" s="15">
        <v>92.246347</v>
      </c>
      <c r="F91" s="14"/>
      <c r="H91" s="16">
        <f>AVERAGE(B91,C91)</f>
        <v>92.308345000000003</v>
      </c>
      <c r="I91" s="16">
        <f>B91-C91</f>
        <v>0.12399600000000532</v>
      </c>
      <c r="J91" s="17"/>
      <c r="K91" s="15">
        <v>70.288679000000002</v>
      </c>
      <c r="L91" s="15">
        <v>69.929364000000007</v>
      </c>
      <c r="O91" s="14"/>
      <c r="Q91" s="16">
        <f>AVERAGE(K91,L91)</f>
        <v>70.109021500000011</v>
      </c>
      <c r="R91" s="16">
        <f>K91-L91</f>
        <v>0.35931499999999517</v>
      </c>
      <c r="S91" s="17"/>
      <c r="T91" s="15">
        <v>44.485294000000003</v>
      </c>
      <c r="U91" s="15">
        <v>44.485294000000003</v>
      </c>
      <c r="X91" s="14"/>
      <c r="Z91" s="16">
        <f>AVERAGE(T91,U91)</f>
        <v>44.485294000000003</v>
      </c>
      <c r="AA91" s="16">
        <f>T91-U91</f>
        <v>0</v>
      </c>
      <c r="AB91" s="17"/>
      <c r="AC91" s="15">
        <v>1926.086622</v>
      </c>
      <c r="AD91" s="15">
        <v>1912.9069239999999</v>
      </c>
      <c r="AG91" s="14"/>
      <c r="AI91" s="16">
        <f>AVERAGE(AC91,AD91)</f>
        <v>1919.4967729999998</v>
      </c>
      <c r="AJ91" s="16">
        <f>AC91-AD91</f>
        <v>13.179698000000144</v>
      </c>
      <c r="AK91" s="17"/>
      <c r="AL91" s="15">
        <v>1806.9269850000001</v>
      </c>
      <c r="AM91" s="15">
        <v>1776.386131</v>
      </c>
      <c r="AP91" s="14"/>
      <c r="AR91" s="16">
        <f>AVERAGE(AL91,AM91)</f>
        <v>1791.6565580000001</v>
      </c>
      <c r="AS91" s="16">
        <f>AL91-AM91</f>
        <v>30.540854000000081</v>
      </c>
      <c r="AT91" s="17"/>
      <c r="AU91" s="15">
        <v>51.575392999999998</v>
      </c>
      <c r="AV91" s="15">
        <v>51.829740000000001</v>
      </c>
      <c r="AY91" s="14"/>
      <c r="BA91" s="16">
        <f>AVERAGE(AU91,AV91)</f>
        <v>51.702566500000003</v>
      </c>
      <c r="BB91" s="16">
        <f>AU91-AV91</f>
        <v>-0.25434700000000277</v>
      </c>
      <c r="BC91" s="17"/>
      <c r="BD91" s="15">
        <v>48.384619999999998</v>
      </c>
      <c r="BE91" s="15">
        <v>48.130743000000002</v>
      </c>
      <c r="BH91" s="14"/>
      <c r="BJ91" s="16">
        <f>AVERAGE(BD91,BE91)</f>
        <v>48.257681500000004</v>
      </c>
      <c r="BK91" s="16">
        <f>BD91-BE91</f>
        <v>0.25387699999999569</v>
      </c>
      <c r="BL91" s="17"/>
      <c r="BM91" s="15">
        <v>1.0659460000000001</v>
      </c>
      <c r="BN91" s="15">
        <v>1.0768530000000001</v>
      </c>
      <c r="BQ91" s="14"/>
      <c r="BS91" s="16">
        <f>AVERAGE(BM91,BN91)</f>
        <v>1.0713995000000001</v>
      </c>
      <c r="BT91" s="16">
        <f>BM91-BN91</f>
        <v>-1.0907E-2</v>
      </c>
      <c r="BU91" s="17"/>
      <c r="BV91" s="15">
        <v>1.614825</v>
      </c>
      <c r="BW91" s="15">
        <v>1.5862579999999999</v>
      </c>
      <c r="BZ91" s="14"/>
      <c r="CB91" s="16">
        <f>AVERAGE(BV91,BW91)</f>
        <v>1.6005414999999998</v>
      </c>
      <c r="CC91" s="16">
        <f>BV91-BW91</f>
        <v>2.8567000000000009E-2</v>
      </c>
      <c r="CD91" s="17"/>
    </row>
    <row r="92" spans="1:82" s="15" customFormat="1" ht="18" customHeight="1" x14ac:dyDescent="0.35">
      <c r="A92" s="22"/>
      <c r="B92" s="19">
        <v>61.121262000000002</v>
      </c>
      <c r="C92" s="15">
        <v>60.751494000000001</v>
      </c>
      <c r="F92" s="14"/>
      <c r="H92" s="16">
        <f t="shared" ref="H92:H98" si="72">AVERAGE(B92,C92)</f>
        <v>60.936378000000005</v>
      </c>
      <c r="I92" s="16">
        <f t="shared" ref="I92:I98" si="73">B92-C92</f>
        <v>0.36976800000000054</v>
      </c>
      <c r="J92" s="17"/>
      <c r="K92" s="15">
        <v>27.846772000000001</v>
      </c>
      <c r="L92" s="15">
        <v>28.170908000000001</v>
      </c>
      <c r="O92" s="14"/>
      <c r="Q92" s="16">
        <f t="shared" ref="Q92:Q98" si="74">AVERAGE(K92,L92)</f>
        <v>28.008839999999999</v>
      </c>
      <c r="R92" s="16">
        <f t="shared" ref="R92:R98" si="75">K92-L92</f>
        <v>-0.32413599999999931</v>
      </c>
      <c r="S92" s="17"/>
      <c r="T92" s="15">
        <v>6.9705089999999998</v>
      </c>
      <c r="U92" s="15">
        <v>7.277628</v>
      </c>
      <c r="X92" s="14"/>
      <c r="Z92" s="16">
        <f t="shared" ref="Z92:Z98" si="76">AVERAGE(T92,U92)</f>
        <v>7.1240684999999999</v>
      </c>
      <c r="AA92" s="16">
        <f t="shared" ref="AA92:AA98" si="77">T92-U92</f>
        <v>-0.30711900000000014</v>
      </c>
      <c r="AB92" s="17"/>
      <c r="AC92" s="15">
        <v>2809.761759</v>
      </c>
      <c r="AD92" s="15">
        <v>2868.906383</v>
      </c>
      <c r="AG92" s="14"/>
      <c r="AI92" s="16">
        <f t="shared" ref="AI92:AI98" si="78">AVERAGE(AC92,AD92)</f>
        <v>2839.3340710000002</v>
      </c>
      <c r="AJ92" s="16">
        <f t="shared" ref="AJ92:AJ98" si="79">AC92-AD92</f>
        <v>-59.144624000000022</v>
      </c>
      <c r="AK92" s="17"/>
      <c r="AL92" s="15">
        <v>142.87056000000001</v>
      </c>
      <c r="AM92" s="15">
        <v>145.613248</v>
      </c>
      <c r="AP92" s="14"/>
      <c r="AR92" s="16">
        <f t="shared" ref="AR92:AR98" si="80">AVERAGE(AL92,AM92)</f>
        <v>144.24190400000001</v>
      </c>
      <c r="AS92" s="16">
        <f t="shared" ref="AS92:AS98" si="81">AL92-AM92</f>
        <v>-2.7426879999999869</v>
      </c>
      <c r="AT92" s="17"/>
      <c r="AU92" s="15">
        <v>95.151067999999995</v>
      </c>
      <c r="AV92" s="15">
        <v>95.159180000000006</v>
      </c>
      <c r="AY92" s="14"/>
      <c r="BA92" s="16">
        <f t="shared" ref="BA92:BA98" si="82">AVERAGE(AU92,AV92)</f>
        <v>95.155124000000001</v>
      </c>
      <c r="BB92" s="16">
        <f t="shared" ref="BB92:BB98" si="83">AU92-AV92</f>
        <v>-8.1120000000112213E-3</v>
      </c>
      <c r="BC92" s="17"/>
      <c r="BD92" s="15">
        <v>4.8382350000000001</v>
      </c>
      <c r="BE92" s="15">
        <v>4.8298670000000001</v>
      </c>
      <c r="BH92" s="14"/>
      <c r="BJ92" s="16">
        <f t="shared" ref="BJ92:BJ98" si="84">AVERAGE(BD92,BE92)</f>
        <v>4.8340510000000005</v>
      </c>
      <c r="BK92" s="16">
        <f t="shared" ref="BK92:BK98" si="85">BD92-BE92</f>
        <v>8.367999999999931E-3</v>
      </c>
      <c r="BL92" s="17"/>
      <c r="BM92" s="15">
        <v>19.666485000000002</v>
      </c>
      <c r="BN92" s="15">
        <v>19.702235000000002</v>
      </c>
      <c r="BQ92" s="14"/>
      <c r="BS92" s="16">
        <f t="shared" ref="BS92:BS98" si="86">AVERAGE(BM92,BN92)</f>
        <v>19.684360000000002</v>
      </c>
      <c r="BT92" s="16">
        <f t="shared" ref="BT92:BT98" si="87">BM92-BN92</f>
        <v>-3.5750000000000171E-2</v>
      </c>
      <c r="BU92" s="17"/>
      <c r="BV92" s="15">
        <v>1.151632</v>
      </c>
      <c r="BW92" s="15">
        <v>1.1417999999999999</v>
      </c>
      <c r="BZ92" s="14"/>
      <c r="CB92" s="16">
        <f t="shared" ref="CB92:CB98" si="88">AVERAGE(BV92,BW92)</f>
        <v>1.1467160000000001</v>
      </c>
      <c r="CC92" s="16">
        <f t="shared" ref="CC92:CC98" si="89">BV92-BW92</f>
        <v>9.8320000000000629E-3</v>
      </c>
      <c r="CD92" s="17"/>
    </row>
    <row r="93" spans="1:82" s="15" customFormat="1" ht="18" customHeight="1" x14ac:dyDescent="0.35">
      <c r="A93" s="22"/>
      <c r="B93" s="19">
        <v>30.104467</v>
      </c>
      <c r="C93" s="15">
        <v>30.057089999999999</v>
      </c>
      <c r="E93" s="15" t="s">
        <v>16</v>
      </c>
      <c r="F93" s="14">
        <f>AVERAGE(I91:I98)</f>
        <v>0.31201525000000396</v>
      </c>
      <c r="H93" s="16">
        <f t="shared" si="72"/>
        <v>30.080778500000001</v>
      </c>
      <c r="I93" s="16">
        <f t="shared" si="73"/>
        <v>4.7377000000000891E-2</v>
      </c>
      <c r="J93" s="17"/>
      <c r="K93" s="15">
        <v>16.445945999999999</v>
      </c>
      <c r="L93" s="15">
        <v>16.116018</v>
      </c>
      <c r="N93" s="15" t="s">
        <v>16</v>
      </c>
      <c r="O93" s="14">
        <f>AVERAGE(R91:R98)</f>
        <v>0.53961037500000064</v>
      </c>
      <c r="Q93" s="16">
        <f t="shared" si="74"/>
        <v>16.280982000000002</v>
      </c>
      <c r="R93" s="16">
        <f t="shared" si="75"/>
        <v>0.32992799999999889</v>
      </c>
      <c r="S93" s="17"/>
      <c r="T93" s="15">
        <v>0.724638</v>
      </c>
      <c r="U93" s="15">
        <v>0.724638</v>
      </c>
      <c r="W93" s="15" t="s">
        <v>16</v>
      </c>
      <c r="X93" s="14">
        <f>AVERAGE(AA91:AA98)</f>
        <v>3.3578750000002877E-3</v>
      </c>
      <c r="Z93" s="16">
        <f t="shared" si="76"/>
        <v>0.724638</v>
      </c>
      <c r="AA93" s="16">
        <f t="shared" si="77"/>
        <v>0</v>
      </c>
      <c r="AB93" s="17"/>
      <c r="AC93" s="15">
        <v>376.501869</v>
      </c>
      <c r="AD93" s="15">
        <v>376.78453000000002</v>
      </c>
      <c r="AF93" s="15" t="s">
        <v>16</v>
      </c>
      <c r="AG93" s="14">
        <f>AVERAGE(AJ91:AJ98)</f>
        <v>-3.5573928750000068</v>
      </c>
      <c r="AI93" s="16">
        <f t="shared" si="78"/>
        <v>376.64319950000004</v>
      </c>
      <c r="AJ93" s="16">
        <f t="shared" si="79"/>
        <v>-0.2826610000000187</v>
      </c>
      <c r="AK93" s="17"/>
      <c r="AL93" s="15">
        <v>92.232596999999998</v>
      </c>
      <c r="AM93" s="15">
        <v>87.808525000000003</v>
      </c>
      <c r="AO93" s="15" t="s">
        <v>16</v>
      </c>
      <c r="AP93" s="14">
        <f>AVERAGE(AS91:AS98)</f>
        <v>14.845847625000038</v>
      </c>
      <c r="AR93" s="16">
        <f t="shared" si="80"/>
        <v>90.020561000000001</v>
      </c>
      <c r="AS93" s="16">
        <f t="shared" si="81"/>
        <v>4.4240719999999953</v>
      </c>
      <c r="AT93" s="17"/>
      <c r="AU93" s="15">
        <v>80.310666999999995</v>
      </c>
      <c r="AV93" s="15">
        <v>81.087432000000007</v>
      </c>
      <c r="AX93" s="15" t="s">
        <v>16</v>
      </c>
      <c r="AY93" s="14">
        <f>AVERAGE(BB91:BB98)</f>
        <v>-0.34930512500000432</v>
      </c>
      <c r="BA93" s="16">
        <f t="shared" si="82"/>
        <v>80.699049500000001</v>
      </c>
      <c r="BB93" s="16">
        <f t="shared" si="83"/>
        <v>-0.7767650000000117</v>
      </c>
      <c r="BC93" s="17"/>
      <c r="BD93" s="15">
        <v>19.673904</v>
      </c>
      <c r="BE93" s="15">
        <v>18.897186999999999</v>
      </c>
      <c r="BG93" s="15" t="s">
        <v>16</v>
      </c>
      <c r="BH93" s="14">
        <f>AVERAGE(BK91:BK98)</f>
        <v>0.35135837499999945</v>
      </c>
      <c r="BJ93" s="16">
        <f t="shared" si="84"/>
        <v>19.285545499999998</v>
      </c>
      <c r="BK93" s="16">
        <f t="shared" si="85"/>
        <v>0.77671700000000143</v>
      </c>
      <c r="BL93" s="17"/>
      <c r="BM93" s="15">
        <v>4.0820910000000001</v>
      </c>
      <c r="BN93" s="15">
        <v>4.2909790000000001</v>
      </c>
      <c r="BP93" s="15" t="s">
        <v>16</v>
      </c>
      <c r="BQ93" s="14">
        <f>AVERAGE(BT91:BT98)</f>
        <v>-2.9923125000000064E-2</v>
      </c>
      <c r="BS93" s="16">
        <f t="shared" si="86"/>
        <v>4.1865350000000001</v>
      </c>
      <c r="BT93" s="16">
        <f t="shared" si="87"/>
        <v>-0.20888799999999996</v>
      </c>
      <c r="BU93" s="17"/>
      <c r="BV93" s="15">
        <v>1.5682769999999999</v>
      </c>
      <c r="BW93" s="15">
        <v>1.52678</v>
      </c>
      <c r="BY93" s="15" t="s">
        <v>16</v>
      </c>
      <c r="BZ93" s="14">
        <f>AVERAGE(CC91:CC98)</f>
        <v>1.5439749999999974E-2</v>
      </c>
      <c r="CB93" s="16">
        <f t="shared" si="88"/>
        <v>1.5475284999999999</v>
      </c>
      <c r="CC93" s="16">
        <f t="shared" si="89"/>
        <v>4.1496999999999895E-2</v>
      </c>
      <c r="CD93" s="17"/>
    </row>
    <row r="94" spans="1:82" s="15" customFormat="1" ht="18" customHeight="1" x14ac:dyDescent="0.35">
      <c r="A94" s="22"/>
      <c r="B94" s="19">
        <v>128.18605600000001</v>
      </c>
      <c r="C94" s="15">
        <v>128.15521899999999</v>
      </c>
      <c r="E94" s="15" t="s">
        <v>17</v>
      </c>
      <c r="F94" s="14">
        <f>STDEV(I91:I98)</f>
        <v>0.62940919723402955</v>
      </c>
      <c r="H94" s="16">
        <f t="shared" si="72"/>
        <v>128.1706375</v>
      </c>
      <c r="I94" s="16">
        <f t="shared" si="73"/>
        <v>3.0837000000019543E-2</v>
      </c>
      <c r="J94" s="17"/>
      <c r="K94" s="15">
        <v>126.76458700000001</v>
      </c>
      <c r="L94" s="15">
        <v>127.26584699999999</v>
      </c>
      <c r="N94" s="15" t="s">
        <v>17</v>
      </c>
      <c r="O94" s="14">
        <f>STDEV(R91:R98)</f>
        <v>1.5246208773063108</v>
      </c>
      <c r="Q94" s="16">
        <f t="shared" si="74"/>
        <v>127.01521700000001</v>
      </c>
      <c r="R94" s="16">
        <f t="shared" si="75"/>
        <v>-0.50125999999998783</v>
      </c>
      <c r="S94" s="17"/>
      <c r="T94" s="15">
        <v>59.530791999999998</v>
      </c>
      <c r="U94" s="15">
        <v>60.588234999999997</v>
      </c>
      <c r="W94" s="15" t="s">
        <v>17</v>
      </c>
      <c r="X94" s="14">
        <f>STDEV(AA91:AA98)</f>
        <v>0.95407646305036609</v>
      </c>
      <c r="Z94" s="16">
        <f t="shared" si="76"/>
        <v>60.059513499999994</v>
      </c>
      <c r="AA94" s="16">
        <f t="shared" si="77"/>
        <v>-1.0574429999999992</v>
      </c>
      <c r="AB94" s="17"/>
      <c r="AC94" s="15">
        <v>6483.6353909999998</v>
      </c>
      <c r="AD94" s="15">
        <v>6484.5329400000001</v>
      </c>
      <c r="AF94" s="15" t="s">
        <v>17</v>
      </c>
      <c r="AG94" s="14">
        <f>STDEV(AJ91:AJ98)</f>
        <v>23.92385738029024</v>
      </c>
      <c r="AI94" s="16">
        <f t="shared" si="78"/>
        <v>6484.0841655000004</v>
      </c>
      <c r="AJ94" s="16">
        <f t="shared" si="79"/>
        <v>-0.89754900000025373</v>
      </c>
      <c r="AK94" s="17"/>
      <c r="AL94" s="15">
        <v>5929.9826739999999</v>
      </c>
      <c r="AM94" s="15">
        <v>5965.0209869999999</v>
      </c>
      <c r="AO94" s="15" t="s">
        <v>17</v>
      </c>
      <c r="AP94" s="14">
        <f>STDEV(AS91:AS98)</f>
        <v>43.962005009818284</v>
      </c>
      <c r="AR94" s="16">
        <f t="shared" si="80"/>
        <v>5947.5018304999994</v>
      </c>
      <c r="AS94" s="16">
        <f t="shared" si="81"/>
        <v>-35.038313000000016</v>
      </c>
      <c r="AT94" s="17"/>
      <c r="AU94" s="15">
        <v>52.204518</v>
      </c>
      <c r="AV94" s="15">
        <v>52.060335000000002</v>
      </c>
      <c r="AX94" s="15" t="s">
        <v>17</v>
      </c>
      <c r="AY94" s="14">
        <f>STDEV(BB91:BB98)</f>
        <v>1.0002520351791981</v>
      </c>
      <c r="BA94" s="16">
        <f t="shared" si="82"/>
        <v>52.132426500000001</v>
      </c>
      <c r="BB94" s="16">
        <f t="shared" si="83"/>
        <v>0.14418299999999817</v>
      </c>
      <c r="BC94" s="17"/>
      <c r="BD94" s="15">
        <v>47.746653000000002</v>
      </c>
      <c r="BE94" s="15">
        <v>47.889493000000002</v>
      </c>
      <c r="BG94" s="15" t="s">
        <v>17</v>
      </c>
      <c r="BH94" s="14">
        <f>STDEV(BK91:BK98)</f>
        <v>1.003818838916656</v>
      </c>
      <c r="BJ94" s="16">
        <f t="shared" si="84"/>
        <v>47.818072999999998</v>
      </c>
      <c r="BK94" s="16">
        <f t="shared" si="85"/>
        <v>-0.14283999999999963</v>
      </c>
      <c r="BL94" s="17"/>
      <c r="BM94" s="15">
        <v>1.0933649999999999</v>
      </c>
      <c r="BN94" s="15">
        <v>1.0870930000000001</v>
      </c>
      <c r="BP94" s="15" t="s">
        <v>17</v>
      </c>
      <c r="BQ94" s="14">
        <f>STDEV(BT91:BT98)</f>
        <v>9.7843616520646326E-2</v>
      </c>
      <c r="BS94" s="16">
        <f t="shared" si="86"/>
        <v>1.0902289999999999</v>
      </c>
      <c r="BT94" s="16">
        <f t="shared" si="87"/>
        <v>6.2719999999998333E-3</v>
      </c>
      <c r="BU94" s="17"/>
      <c r="BV94" s="15">
        <v>1.5852900000000001</v>
      </c>
      <c r="BW94" s="15">
        <v>1.60392</v>
      </c>
      <c r="BY94" s="15" t="s">
        <v>17</v>
      </c>
      <c r="BZ94" s="14">
        <f>STDEV(CC91:CC98)</f>
        <v>6.2070887613046313E-2</v>
      </c>
      <c r="CB94" s="16">
        <f t="shared" si="88"/>
        <v>1.5946050000000001</v>
      </c>
      <c r="CC94" s="16">
        <f t="shared" si="89"/>
        <v>-1.8629999999999924E-2</v>
      </c>
      <c r="CD94" s="17"/>
    </row>
    <row r="95" spans="1:82" s="15" customFormat="1" ht="18" customHeight="1" x14ac:dyDescent="0.35">
      <c r="A95" s="22"/>
      <c r="B95" s="19">
        <v>64.630859000000001</v>
      </c>
      <c r="C95" s="15">
        <v>62.789862999999997</v>
      </c>
      <c r="H95" s="16">
        <f t="shared" si="72"/>
        <v>63.710360999999999</v>
      </c>
      <c r="I95" s="16">
        <f t="shared" si="73"/>
        <v>1.8409960000000041</v>
      </c>
      <c r="J95" s="17"/>
      <c r="K95" s="15">
        <v>90.477919</v>
      </c>
      <c r="L95" s="15">
        <v>86.236829</v>
      </c>
      <c r="Q95" s="16">
        <f t="shared" si="74"/>
        <v>88.357373999999993</v>
      </c>
      <c r="R95" s="16">
        <f t="shared" si="75"/>
        <v>4.2410899999999998</v>
      </c>
      <c r="S95" s="17"/>
      <c r="T95" s="15">
        <v>26.984127000000001</v>
      </c>
      <c r="U95" s="15">
        <v>24.840764</v>
      </c>
      <c r="Z95" s="16">
        <f t="shared" si="76"/>
        <v>25.9124455</v>
      </c>
      <c r="AA95" s="16">
        <f t="shared" si="77"/>
        <v>2.1433630000000008</v>
      </c>
      <c r="AB95" s="17"/>
      <c r="AC95" s="15">
        <v>763.03580399999998</v>
      </c>
      <c r="AD95" s="15">
        <v>768.00524499999995</v>
      </c>
      <c r="AI95" s="16">
        <f t="shared" si="78"/>
        <v>765.52052449999996</v>
      </c>
      <c r="AJ95" s="16">
        <f t="shared" si="79"/>
        <v>-4.9694409999999607</v>
      </c>
      <c r="AK95" s="17"/>
      <c r="AL95" s="15">
        <v>1178.395968</v>
      </c>
      <c r="AM95" s="15">
        <v>1064.1477359999999</v>
      </c>
      <c r="AR95" s="16">
        <f t="shared" si="80"/>
        <v>1121.2718519999999</v>
      </c>
      <c r="AS95" s="16">
        <f t="shared" si="81"/>
        <v>114.24823200000014</v>
      </c>
      <c r="AT95" s="17"/>
      <c r="AU95" s="15">
        <v>39.172764999999998</v>
      </c>
      <c r="AV95" s="15">
        <v>41.774503000000003</v>
      </c>
      <c r="BA95" s="16">
        <f t="shared" si="82"/>
        <v>40.473634000000004</v>
      </c>
      <c r="BB95" s="16">
        <f t="shared" si="83"/>
        <v>-2.6017380000000045</v>
      </c>
      <c r="BC95" s="17"/>
      <c r="BD95" s="15">
        <v>60.496543000000003</v>
      </c>
      <c r="BE95" s="15">
        <v>57.882733000000002</v>
      </c>
      <c r="BJ95" s="16">
        <f t="shared" si="84"/>
        <v>59.189638000000002</v>
      </c>
      <c r="BK95" s="16">
        <f t="shared" si="85"/>
        <v>2.6138100000000009</v>
      </c>
      <c r="BL95" s="17"/>
      <c r="BM95" s="15">
        <v>0.64752100000000001</v>
      </c>
      <c r="BN95" s="15">
        <v>0.72170900000000004</v>
      </c>
      <c r="BS95" s="16">
        <f t="shared" si="86"/>
        <v>0.68461499999999997</v>
      </c>
      <c r="BT95" s="16">
        <f t="shared" si="87"/>
        <v>-7.4188000000000032E-2</v>
      </c>
      <c r="BU95" s="17"/>
      <c r="BV95" s="15">
        <v>0.95914999999999995</v>
      </c>
      <c r="BW95" s="15">
        <v>0.81056700000000004</v>
      </c>
      <c r="CB95" s="16">
        <f t="shared" si="88"/>
        <v>0.88485849999999999</v>
      </c>
      <c r="CC95" s="16">
        <f t="shared" si="89"/>
        <v>0.14858299999999991</v>
      </c>
      <c r="CD95" s="17"/>
    </row>
    <row r="96" spans="1:82" s="15" customFormat="1" ht="18" customHeight="1" x14ac:dyDescent="0.35">
      <c r="A96" s="22"/>
      <c r="B96" s="19">
        <v>23.350515000000001</v>
      </c>
      <c r="C96" s="15">
        <v>23.315234</v>
      </c>
      <c r="E96" s="15" t="s">
        <v>18</v>
      </c>
      <c r="F96" s="15">
        <f>F93-(1.96*F94)</f>
        <v>-0.92162677657869385</v>
      </c>
      <c r="H96" s="16">
        <f t="shared" si="72"/>
        <v>23.332874500000003</v>
      </c>
      <c r="I96" s="16">
        <f t="shared" si="73"/>
        <v>3.5281000000001228E-2</v>
      </c>
      <c r="J96" s="17"/>
      <c r="K96" s="15">
        <v>8.069013</v>
      </c>
      <c r="L96" s="15">
        <v>7.9429270000000001</v>
      </c>
      <c r="N96" s="15" t="s">
        <v>18</v>
      </c>
      <c r="O96" s="15">
        <f>O93-(1.96*O94)</f>
        <v>-2.4486465445203685</v>
      </c>
      <c r="Q96" s="16">
        <f t="shared" si="74"/>
        <v>8.0059699999999996</v>
      </c>
      <c r="R96" s="16">
        <f t="shared" si="75"/>
        <v>0.12608599999999992</v>
      </c>
      <c r="S96" s="17"/>
      <c r="T96" s="15">
        <v>0</v>
      </c>
      <c r="U96" s="15">
        <v>0</v>
      </c>
      <c r="W96" s="15" t="s">
        <v>18</v>
      </c>
      <c r="X96" s="15">
        <f>X93-(1.96*X94)</f>
        <v>-1.8666319925787171</v>
      </c>
      <c r="Z96" s="16">
        <f t="shared" si="76"/>
        <v>0</v>
      </c>
      <c r="AA96" s="16">
        <f t="shared" si="77"/>
        <v>0</v>
      </c>
      <c r="AB96" s="17"/>
      <c r="AC96" s="15">
        <v>127.955575</v>
      </c>
      <c r="AD96" s="15">
        <v>123.74208400000001</v>
      </c>
      <c r="AF96" s="15" t="s">
        <v>18</v>
      </c>
      <c r="AG96" s="15">
        <f>AG93-(1.96*AG94)</f>
        <v>-50.448153340368876</v>
      </c>
      <c r="AI96" s="16">
        <f t="shared" si="78"/>
        <v>125.84882949999999</v>
      </c>
      <c r="AJ96" s="16">
        <f t="shared" si="79"/>
        <v>4.2134909999999905</v>
      </c>
      <c r="AK96" s="17"/>
      <c r="AL96" s="15">
        <v>35.815677999999998</v>
      </c>
      <c r="AM96" s="15">
        <v>36.025680000000001</v>
      </c>
      <c r="AO96" s="15" t="s">
        <v>18</v>
      </c>
      <c r="AP96" s="15">
        <f>AP93-(1.96*AP94)</f>
        <v>-71.319682194243796</v>
      </c>
      <c r="AR96" s="16">
        <f t="shared" si="80"/>
        <v>35.920679</v>
      </c>
      <c r="AS96" s="16">
        <f t="shared" si="81"/>
        <v>-0.21000200000000291</v>
      </c>
      <c r="AT96" s="17"/>
      <c r="AU96" s="15">
        <v>78.112070000000003</v>
      </c>
      <c r="AV96" s="15">
        <v>77.432968000000002</v>
      </c>
      <c r="AX96" s="15" t="s">
        <v>18</v>
      </c>
      <c r="AY96" s="15">
        <f>AY93-(1.96*AY94)</f>
        <v>-2.3097991139512324</v>
      </c>
      <c r="BA96" s="16">
        <f t="shared" si="82"/>
        <v>77.772519000000003</v>
      </c>
      <c r="BB96" s="16">
        <f t="shared" si="83"/>
        <v>0.67910200000000032</v>
      </c>
      <c r="BC96" s="17"/>
      <c r="BD96" s="15">
        <v>21.864125999999999</v>
      </c>
      <c r="BE96" s="15">
        <v>22.543465000000001</v>
      </c>
      <c r="BG96" s="15" t="s">
        <v>18</v>
      </c>
      <c r="BH96" s="15">
        <f>BH93-(1.96*BH94)</f>
        <v>-1.6161265492766463</v>
      </c>
      <c r="BJ96" s="16">
        <f t="shared" si="84"/>
        <v>22.203795499999998</v>
      </c>
      <c r="BK96" s="16">
        <f t="shared" si="85"/>
        <v>-0.67933900000000236</v>
      </c>
      <c r="BL96" s="17"/>
      <c r="BM96" s="15">
        <v>3.572613</v>
      </c>
      <c r="BN96" s="15">
        <v>3.4348299999999998</v>
      </c>
      <c r="BP96" s="15" t="s">
        <v>18</v>
      </c>
      <c r="BQ96" s="15">
        <f>BQ93-(1.96*BQ94)</f>
        <v>-0.22169661338046687</v>
      </c>
      <c r="BS96" s="16">
        <f t="shared" si="86"/>
        <v>3.5037215000000002</v>
      </c>
      <c r="BT96" s="16">
        <f t="shared" si="87"/>
        <v>0.13778300000000021</v>
      </c>
      <c r="BU96" s="17"/>
      <c r="BV96" s="15">
        <v>1.316848</v>
      </c>
      <c r="BW96" s="15">
        <v>1.3233710000000001</v>
      </c>
      <c r="BY96" s="15" t="s">
        <v>18</v>
      </c>
      <c r="BZ96" s="15">
        <f>BZ93-(1.96*BZ94)</f>
        <v>-0.10621918972157079</v>
      </c>
      <c r="CB96" s="16">
        <f t="shared" si="88"/>
        <v>1.3201095</v>
      </c>
      <c r="CC96" s="16">
        <f t="shared" si="89"/>
        <v>-6.5230000000000565E-3</v>
      </c>
      <c r="CD96" s="17"/>
    </row>
    <row r="97" spans="1:82" s="15" customFormat="1" ht="18" customHeight="1" x14ac:dyDescent="0.35">
      <c r="A97" s="22"/>
      <c r="B97" s="19">
        <v>19.979552999999999</v>
      </c>
      <c r="C97" s="15">
        <v>20.00544</v>
      </c>
      <c r="E97" s="15" t="s">
        <v>19</v>
      </c>
      <c r="F97" s="15">
        <f>F93+(1.96*F94)</f>
        <v>1.5456572765787018</v>
      </c>
      <c r="H97" s="16">
        <f t="shared" si="72"/>
        <v>19.992496500000001</v>
      </c>
      <c r="I97" s="16">
        <f t="shared" si="73"/>
        <v>-2.5887000000000882E-2</v>
      </c>
      <c r="J97" s="17"/>
      <c r="K97" s="15">
        <v>9.3209049999999998</v>
      </c>
      <c r="L97" s="15">
        <v>9.2792130000000004</v>
      </c>
      <c r="N97" s="15" t="s">
        <v>19</v>
      </c>
      <c r="O97" s="15">
        <f>O93+(1.96*O94)</f>
        <v>3.5278672945203695</v>
      </c>
      <c r="Q97" s="16">
        <f t="shared" si="74"/>
        <v>9.300059000000001</v>
      </c>
      <c r="R97" s="16">
        <f t="shared" si="75"/>
        <v>4.1691999999999396E-2</v>
      </c>
      <c r="S97" s="17"/>
      <c r="T97" s="15">
        <v>0.239234</v>
      </c>
      <c r="U97" s="15">
        <v>0.239234</v>
      </c>
      <c r="W97" s="15" t="s">
        <v>19</v>
      </c>
      <c r="X97" s="15">
        <f>X93+(1.96*X94)</f>
        <v>1.8733477425787177</v>
      </c>
      <c r="Z97" s="16">
        <f t="shared" si="76"/>
        <v>0.239234</v>
      </c>
      <c r="AA97" s="16">
        <f t="shared" si="77"/>
        <v>0</v>
      </c>
      <c r="AB97" s="17"/>
      <c r="AC97" s="15">
        <v>193.313275</v>
      </c>
      <c r="AD97" s="15">
        <v>193.68133499999999</v>
      </c>
      <c r="AF97" s="15" t="s">
        <v>19</v>
      </c>
      <c r="AG97" s="15">
        <f>AG93+(1.96*AG94)</f>
        <v>43.333367590368866</v>
      </c>
      <c r="AI97" s="16">
        <f t="shared" si="78"/>
        <v>193.49730499999998</v>
      </c>
      <c r="AJ97" s="16">
        <f t="shared" si="79"/>
        <v>-0.36805999999998562</v>
      </c>
      <c r="AK97" s="17"/>
      <c r="AL97" s="15">
        <v>35.946280999999999</v>
      </c>
      <c r="AM97" s="15">
        <v>35.573492000000002</v>
      </c>
      <c r="AO97" s="15" t="s">
        <v>19</v>
      </c>
      <c r="AP97" s="15">
        <f>AP93+(1.96*AP94)</f>
        <v>101.01137744424386</v>
      </c>
      <c r="AR97" s="16">
        <f t="shared" si="80"/>
        <v>35.7598865</v>
      </c>
      <c r="AS97" s="16">
        <f t="shared" si="81"/>
        <v>0.37278899999999737</v>
      </c>
      <c r="AT97" s="17"/>
      <c r="AU97" s="15">
        <v>84.293728999999999</v>
      </c>
      <c r="AV97" s="15">
        <v>84.455663000000001</v>
      </c>
      <c r="AX97" s="15" t="s">
        <v>19</v>
      </c>
      <c r="AY97" s="15">
        <f>AY93+(1.96*AY94)</f>
        <v>1.611188863951224</v>
      </c>
      <c r="BA97" s="16">
        <f t="shared" si="82"/>
        <v>84.374696</v>
      </c>
      <c r="BB97" s="16">
        <f t="shared" si="83"/>
        <v>-0.16193400000000224</v>
      </c>
      <c r="BC97" s="17"/>
      <c r="BD97" s="15">
        <v>15.674277999999999</v>
      </c>
      <c r="BE97" s="15">
        <v>15.511989</v>
      </c>
      <c r="BG97" s="15" t="s">
        <v>19</v>
      </c>
      <c r="BH97" s="15">
        <f>BH93+(1.96*BH94)</f>
        <v>2.318843299276645</v>
      </c>
      <c r="BJ97" s="16">
        <f t="shared" si="84"/>
        <v>15.5931335</v>
      </c>
      <c r="BK97" s="16">
        <f t="shared" si="85"/>
        <v>0.16228899999999946</v>
      </c>
      <c r="BL97" s="17"/>
      <c r="BM97" s="15">
        <v>5.3778379999999997</v>
      </c>
      <c r="BN97" s="15">
        <v>5.4445410000000001</v>
      </c>
      <c r="BP97" s="15" t="s">
        <v>19</v>
      </c>
      <c r="BQ97" s="15">
        <f>BQ93+(1.96*BQ94)</f>
        <v>0.16185036338046671</v>
      </c>
      <c r="BS97" s="16">
        <f t="shared" si="86"/>
        <v>5.4111894999999999</v>
      </c>
      <c r="BT97" s="16">
        <f t="shared" si="87"/>
        <v>-6.6703000000000401E-2</v>
      </c>
      <c r="BU97" s="17"/>
      <c r="BV97" s="15">
        <v>1.3912599999999999</v>
      </c>
      <c r="BW97" s="15">
        <v>1.44835</v>
      </c>
      <c r="BY97" s="15" t="s">
        <v>19</v>
      </c>
      <c r="BZ97" s="15">
        <f>BZ93+(1.96*BZ94)</f>
        <v>0.13709868972157074</v>
      </c>
      <c r="CB97" s="16">
        <f t="shared" si="88"/>
        <v>1.419805</v>
      </c>
      <c r="CC97" s="16">
        <f t="shared" si="89"/>
        <v>-5.7090000000000085E-2</v>
      </c>
      <c r="CD97" s="17"/>
    </row>
    <row r="98" spans="1:82" s="15" customFormat="1" ht="18" customHeight="1" x14ac:dyDescent="0.35">
      <c r="A98" s="22"/>
      <c r="B98" s="19">
        <v>59.527441000000003</v>
      </c>
      <c r="C98" s="15">
        <v>59.453687000000002</v>
      </c>
      <c r="H98" s="16">
        <f t="shared" si="72"/>
        <v>59.490564000000006</v>
      </c>
      <c r="I98" s="16">
        <f t="shared" si="73"/>
        <v>7.3754000000000985E-2</v>
      </c>
      <c r="J98" s="17"/>
      <c r="K98" s="15">
        <v>47.067436000000001</v>
      </c>
      <c r="L98" s="15">
        <v>47.023268000000002</v>
      </c>
      <c r="Q98" s="16">
        <f t="shared" si="74"/>
        <v>47.045352000000001</v>
      </c>
      <c r="R98" s="16">
        <f t="shared" si="75"/>
        <v>4.4167999999999097E-2</v>
      </c>
      <c r="S98" s="17"/>
      <c r="T98" s="15">
        <v>25.581395000000001</v>
      </c>
      <c r="U98" s="15">
        <v>26.333333</v>
      </c>
      <c r="Z98" s="16">
        <f t="shared" si="76"/>
        <v>25.957363999999998</v>
      </c>
      <c r="AA98" s="16">
        <f t="shared" si="77"/>
        <v>-0.75193799999999911</v>
      </c>
      <c r="AB98" s="17"/>
      <c r="AC98" s="15">
        <v>1018.87503</v>
      </c>
      <c r="AD98" s="15">
        <v>999.06502699999999</v>
      </c>
      <c r="AI98" s="16">
        <f t="shared" si="78"/>
        <v>1008.9700285</v>
      </c>
      <c r="AJ98" s="16">
        <f t="shared" si="79"/>
        <v>19.810003000000052</v>
      </c>
      <c r="AK98" s="17"/>
      <c r="AL98" s="15">
        <v>610.55798100000004</v>
      </c>
      <c r="AM98" s="15">
        <v>603.38614399999994</v>
      </c>
      <c r="AR98" s="16">
        <f t="shared" si="80"/>
        <v>606.97206249999999</v>
      </c>
      <c r="AS98" s="16">
        <f t="shared" si="81"/>
        <v>7.1718370000000959</v>
      </c>
      <c r="AT98" s="17"/>
      <c r="AU98" s="15">
        <v>62.472341999999998</v>
      </c>
      <c r="AV98" s="15">
        <v>62.287171999999998</v>
      </c>
      <c r="BA98" s="16">
        <f t="shared" si="82"/>
        <v>62.379756999999998</v>
      </c>
      <c r="BB98" s="16">
        <f t="shared" si="83"/>
        <v>0.18516999999999939</v>
      </c>
      <c r="BC98" s="17"/>
      <c r="BD98" s="15">
        <v>37.436374000000001</v>
      </c>
      <c r="BE98" s="15">
        <v>37.618389000000001</v>
      </c>
      <c r="BJ98" s="16">
        <f t="shared" si="84"/>
        <v>37.527381500000004</v>
      </c>
      <c r="BK98" s="16">
        <f t="shared" si="85"/>
        <v>-0.18201499999999982</v>
      </c>
      <c r="BL98" s="17"/>
      <c r="BM98" s="15">
        <v>1.66876</v>
      </c>
      <c r="BN98" s="15">
        <v>1.655764</v>
      </c>
      <c r="BS98" s="16">
        <f t="shared" si="86"/>
        <v>1.6622620000000001</v>
      </c>
      <c r="BT98" s="16">
        <f t="shared" si="87"/>
        <v>1.2996000000000008E-2</v>
      </c>
      <c r="BU98" s="17"/>
      <c r="BV98" s="15">
        <v>1.814808</v>
      </c>
      <c r="BW98" s="15">
        <v>1.837526</v>
      </c>
      <c r="CB98" s="16">
        <f t="shared" si="88"/>
        <v>1.8261669999999999</v>
      </c>
      <c r="CC98" s="16">
        <f t="shared" si="89"/>
        <v>-2.2718000000000016E-2</v>
      </c>
      <c r="CD98" s="17"/>
    </row>
    <row r="99" spans="1:82" s="15" customFormat="1" ht="18" customHeight="1" x14ac:dyDescent="0.35">
      <c r="A99" s="22"/>
      <c r="B99" s="19"/>
      <c r="H99" s="16"/>
      <c r="I99" s="16"/>
      <c r="J99" s="17"/>
      <c r="K99" s="19"/>
      <c r="Q99" s="16"/>
      <c r="R99" s="16"/>
      <c r="S99" s="17"/>
      <c r="T99" s="19"/>
      <c r="Z99" s="16"/>
      <c r="AA99" s="16"/>
      <c r="AB99" s="17"/>
      <c r="AC99" s="19"/>
      <c r="AI99" s="16"/>
      <c r="AJ99" s="16"/>
      <c r="AK99" s="17"/>
      <c r="AL99" s="19"/>
      <c r="AR99" s="16"/>
      <c r="AS99" s="16"/>
      <c r="AT99" s="17"/>
      <c r="AU99" s="19"/>
      <c r="BA99" s="16"/>
      <c r="BB99" s="16"/>
      <c r="BC99" s="17"/>
      <c r="BD99" s="19"/>
      <c r="BJ99" s="16"/>
      <c r="BK99" s="16"/>
      <c r="BL99" s="17"/>
      <c r="BM99" s="19"/>
      <c r="BS99" s="16"/>
      <c r="BT99" s="16"/>
      <c r="BU99" s="17"/>
      <c r="BV99" s="19"/>
      <c r="CB99" s="16"/>
      <c r="CC99" s="16"/>
      <c r="CD99" s="17"/>
    </row>
    <row r="100" spans="1:82" s="15" customFormat="1" ht="18" customHeight="1" x14ac:dyDescent="0.35">
      <c r="A100" s="22"/>
      <c r="B100" s="14">
        <f>AVERAGE(B91:B98)</f>
        <v>59.908812000000005</v>
      </c>
      <c r="C100" s="14">
        <f>AVERAGE(C91:C98)</f>
        <v>59.596796749999996</v>
      </c>
      <c r="H100" s="16"/>
      <c r="I100" s="16"/>
      <c r="J100" s="17"/>
      <c r="K100" s="14">
        <f>AVERAGE(K91:K98)</f>
        <v>49.535157124999998</v>
      </c>
      <c r="L100" s="14">
        <f>AVERAGE(L91:L98)</f>
        <v>48.995546750000003</v>
      </c>
      <c r="Q100" s="16"/>
      <c r="R100" s="16"/>
      <c r="S100" s="17"/>
      <c r="T100" s="14">
        <f>AVERAGE(T91:T98)</f>
        <v>20.564498624999999</v>
      </c>
      <c r="U100" s="14">
        <f>AVERAGE(U91:U98)</f>
        <v>20.561140750000003</v>
      </c>
      <c r="Z100" s="16"/>
      <c r="AA100" s="16"/>
      <c r="AB100" s="17"/>
      <c r="AC100" s="14">
        <f>AVERAGE(AC91:AC98)</f>
        <v>1712.3956656249998</v>
      </c>
      <c r="AD100" s="14">
        <f>AVERAGE(AD91:AD98)</f>
        <v>1715.9530585</v>
      </c>
      <c r="AI100" s="16"/>
      <c r="AJ100" s="16"/>
      <c r="AK100" s="17"/>
      <c r="AL100" s="14">
        <f>AVERAGE(AL91:AL98)</f>
        <v>1229.0910905000003</v>
      </c>
      <c r="AM100" s="14">
        <f>AVERAGE(AM91:AM98)</f>
        <v>1214.245242875</v>
      </c>
      <c r="AR100" s="16"/>
      <c r="AS100" s="16"/>
      <c r="AT100" s="17"/>
      <c r="AU100" s="14">
        <f>AVERAGE(AU91:AU98)</f>
        <v>67.911569</v>
      </c>
      <c r="AV100" s="14">
        <f>AVERAGE(AV91:AV98)</f>
        <v>68.260874125000001</v>
      </c>
      <c r="BA100" s="16"/>
      <c r="BB100" s="16"/>
      <c r="BC100" s="17"/>
      <c r="BD100" s="14">
        <f>AVERAGE(BD91:BD98)</f>
        <v>32.014341625</v>
      </c>
      <c r="BE100" s="14">
        <f>AVERAGE(BE91:BE98)</f>
        <v>31.66298325</v>
      </c>
      <c r="BJ100" s="16"/>
      <c r="BK100" s="16"/>
      <c r="BL100" s="17"/>
      <c r="BM100" s="14">
        <f>AVERAGE(BM91:BM98)</f>
        <v>4.646827375</v>
      </c>
      <c r="BN100" s="14">
        <f>AVERAGE(BN91:BN98)</f>
        <v>4.6767504999999998</v>
      </c>
      <c r="BS100" s="16"/>
      <c r="BT100" s="16"/>
      <c r="BU100" s="17"/>
      <c r="BV100" s="14">
        <f>AVERAGE(BV91:BV98)</f>
        <v>1.4252612499999997</v>
      </c>
      <c r="BW100" s="14">
        <f>AVERAGE(BW91:BW98)</f>
        <v>1.4098215000000001</v>
      </c>
      <c r="CB100" s="16"/>
      <c r="CC100" s="16"/>
      <c r="CD100" s="17"/>
    </row>
    <row r="101" spans="1:82" s="15" customFormat="1" ht="18" customHeight="1" x14ac:dyDescent="0.35">
      <c r="A101" s="22"/>
      <c r="B101" s="14">
        <f>_xlfn.STDEV.S(B91:B98)</f>
        <v>36.95286579746876</v>
      </c>
      <c r="C101" s="14">
        <f>_xlfn.STDEV.S(C91:C98)</f>
        <v>36.905712819324407</v>
      </c>
      <c r="H101" s="16"/>
      <c r="I101" s="16"/>
      <c r="J101" s="17"/>
      <c r="K101" s="14">
        <f>_xlfn.STDEV.S(K91:K98)</f>
        <v>43.060426033508605</v>
      </c>
      <c r="L101" s="14">
        <f>_xlfn.STDEV.S(L91:L98)</f>
        <v>42.649236030241866</v>
      </c>
      <c r="Q101" s="16"/>
      <c r="R101" s="16"/>
      <c r="S101" s="17"/>
      <c r="T101" s="14">
        <f>_xlfn.STDEV.S(T91:T98)</f>
        <v>22.58757230295241</v>
      </c>
      <c r="U101" s="14">
        <f>_xlfn.STDEV.S(U91:U98)</f>
        <v>22.777952110971398</v>
      </c>
      <c r="Z101" s="16"/>
      <c r="AA101" s="16"/>
      <c r="AB101" s="17"/>
      <c r="AC101" s="14">
        <f>_xlfn.STDEV.S(AC91:AC98)</f>
        <v>2138.0743555750046</v>
      </c>
      <c r="AD101" s="14">
        <f>_xlfn.STDEV.S(AD91:AD98)</f>
        <v>2143.6217390833699</v>
      </c>
      <c r="AI101" s="16"/>
      <c r="AJ101" s="16"/>
      <c r="AK101" s="17"/>
      <c r="AL101" s="14">
        <f>_xlfn.STDEV.S(AL91:AL98)</f>
        <v>2004.8958728010716</v>
      </c>
      <c r="AM101" s="14">
        <f>_xlfn.STDEV.S(AM91:AM98)</f>
        <v>2016.7106564834198</v>
      </c>
      <c r="AR101" s="16"/>
      <c r="AS101" s="16"/>
      <c r="AT101" s="17"/>
      <c r="AU101" s="14">
        <f>_xlfn.STDEV.S(AU91:AU98)</f>
        <v>19.410010182630455</v>
      </c>
      <c r="AV101" s="14">
        <f>_xlfn.STDEV.S(AV91:AV98)</f>
        <v>18.913678148167534</v>
      </c>
      <c r="BA101" s="16"/>
      <c r="BB101" s="16"/>
      <c r="BC101" s="17"/>
      <c r="BD101" s="14">
        <f>_xlfn.STDEV.S(BD91:BD98)</f>
        <v>19.335302997697813</v>
      </c>
      <c r="BE101" s="14">
        <f>_xlfn.STDEV.S(BE91:BE98)</f>
        <v>18.839285603715247</v>
      </c>
      <c r="BJ101" s="16"/>
      <c r="BK101" s="16"/>
      <c r="BL101" s="17"/>
      <c r="BM101" s="14">
        <f>_xlfn.STDEV.S(BM91:BM98)</f>
        <v>6.3009126146966752</v>
      </c>
      <c r="BN101" s="14">
        <f>_xlfn.STDEV.S(BN91:BN98)</f>
        <v>6.3093976231364604</v>
      </c>
      <c r="BS101" s="16"/>
      <c r="BT101" s="16"/>
      <c r="BU101" s="17"/>
      <c r="BV101" s="14">
        <f>_xlfn.STDEV.S(BV91:BV98)</f>
        <v>0.27743364018227168</v>
      </c>
      <c r="BW101" s="14">
        <f>_xlfn.STDEV.S(BW91:BW98)</f>
        <v>0.31742583178077033</v>
      </c>
      <c r="CB101" s="16"/>
      <c r="CC101" s="16"/>
      <c r="CD101" s="17"/>
    </row>
    <row r="102" spans="1:82" ht="18" customHeight="1" x14ac:dyDescent="0.25">
      <c r="A102" s="22"/>
      <c r="H102" s="4"/>
      <c r="I102" s="4"/>
      <c r="J102" s="2"/>
      <c r="Q102" s="4"/>
      <c r="R102" s="4"/>
      <c r="S102" s="2"/>
      <c r="Z102" s="4"/>
      <c r="AA102" s="4"/>
      <c r="AB102" s="2"/>
      <c r="AI102" s="4"/>
      <c r="AJ102" s="4"/>
      <c r="AK102" s="2"/>
      <c r="AR102" s="4"/>
      <c r="AS102" s="4"/>
      <c r="AT102" s="2"/>
      <c r="BA102" s="4"/>
      <c r="BB102" s="4"/>
      <c r="BC102" s="2"/>
      <c r="BJ102" s="4"/>
      <c r="BK102" s="4"/>
      <c r="BL102" s="2"/>
      <c r="BS102" s="4"/>
      <c r="BT102" s="4"/>
      <c r="CB102" s="4"/>
      <c r="CC102" s="4"/>
    </row>
    <row r="103" spans="1:82" s="1" customFormat="1" ht="30" customHeight="1" x14ac:dyDescent="0.4">
      <c r="A103" s="22"/>
      <c r="B103" s="12" t="s">
        <v>20</v>
      </c>
      <c r="H103" s="7"/>
      <c r="I103" s="7"/>
      <c r="J103" s="2"/>
      <c r="S103" s="2"/>
      <c r="BU103" s="2"/>
      <c r="CD103" s="2"/>
    </row>
    <row r="104" spans="1:82" s="15" customFormat="1" ht="18" customHeight="1" x14ac:dyDescent="0.35">
      <c r="A104" s="22"/>
      <c r="B104" s="13" t="s">
        <v>2</v>
      </c>
      <c r="C104" s="14"/>
      <c r="H104" s="16"/>
      <c r="I104" s="16"/>
      <c r="J104" s="17"/>
      <c r="K104" s="13" t="s">
        <v>3</v>
      </c>
      <c r="L104" s="14"/>
      <c r="Q104" s="16"/>
      <c r="R104" s="16"/>
      <c r="S104" s="17"/>
      <c r="T104" s="13" t="s">
        <v>4</v>
      </c>
      <c r="U104" s="14"/>
      <c r="Z104" s="16"/>
      <c r="AA104" s="16"/>
      <c r="AB104" s="17"/>
      <c r="AC104" s="13" t="s">
        <v>5</v>
      </c>
      <c r="AD104" s="14"/>
      <c r="AI104" s="16"/>
      <c r="AJ104" s="16"/>
      <c r="AK104" s="17"/>
      <c r="AL104" s="13" t="s">
        <v>6</v>
      </c>
      <c r="AM104" s="14"/>
      <c r="AR104" s="16"/>
      <c r="AS104" s="16"/>
      <c r="AT104" s="17"/>
      <c r="AU104" s="13" t="s">
        <v>7</v>
      </c>
      <c r="AV104" s="14"/>
      <c r="BA104" s="16"/>
      <c r="BB104" s="16"/>
      <c r="BC104" s="17"/>
      <c r="BD104" s="13" t="s">
        <v>8</v>
      </c>
      <c r="BE104" s="14"/>
      <c r="BJ104" s="16"/>
      <c r="BK104" s="16"/>
      <c r="BL104" s="17"/>
      <c r="BM104" s="13" t="s">
        <v>9</v>
      </c>
      <c r="BN104" s="14"/>
      <c r="BS104" s="16"/>
      <c r="BT104" s="16"/>
      <c r="BU104" s="17"/>
      <c r="BV104" s="18" t="s">
        <v>10</v>
      </c>
      <c r="BW104" s="14"/>
      <c r="CB104" s="16"/>
      <c r="CC104" s="16"/>
      <c r="CD104" s="17"/>
    </row>
    <row r="105" spans="1:82" s="15" customFormat="1" ht="18" customHeight="1" x14ac:dyDescent="0.35">
      <c r="A105" s="22"/>
      <c r="B105" s="14" t="s">
        <v>11</v>
      </c>
      <c r="C105" s="14" t="s">
        <v>12</v>
      </c>
      <c r="H105" s="16"/>
      <c r="I105" s="16"/>
      <c r="J105" s="17"/>
      <c r="K105" s="14" t="s">
        <v>11</v>
      </c>
      <c r="L105" s="14" t="s">
        <v>12</v>
      </c>
      <c r="Q105" s="16"/>
      <c r="R105" s="16"/>
      <c r="S105" s="17"/>
      <c r="T105" s="14" t="s">
        <v>11</v>
      </c>
      <c r="U105" s="14" t="s">
        <v>12</v>
      </c>
      <c r="Z105" s="16"/>
      <c r="AA105" s="16"/>
      <c r="AB105" s="17"/>
      <c r="AC105" s="14" t="s">
        <v>11</v>
      </c>
      <c r="AD105" s="14" t="s">
        <v>12</v>
      </c>
      <c r="AI105" s="16"/>
      <c r="AJ105" s="16"/>
      <c r="AK105" s="17"/>
      <c r="AL105" s="14" t="s">
        <v>11</v>
      </c>
      <c r="AM105" s="14" t="s">
        <v>12</v>
      </c>
      <c r="AR105" s="16"/>
      <c r="AS105" s="16"/>
      <c r="AT105" s="17"/>
      <c r="AU105" s="14" t="s">
        <v>11</v>
      </c>
      <c r="AV105" s="14" t="s">
        <v>12</v>
      </c>
      <c r="BA105" s="16"/>
      <c r="BB105" s="16"/>
      <c r="BC105" s="17"/>
      <c r="BD105" s="14" t="s">
        <v>11</v>
      </c>
      <c r="BE105" s="14" t="s">
        <v>12</v>
      </c>
      <c r="BJ105" s="16"/>
      <c r="BK105" s="16"/>
      <c r="BL105" s="17"/>
      <c r="BM105" s="14" t="s">
        <v>11</v>
      </c>
      <c r="BN105" s="14" t="s">
        <v>12</v>
      </c>
      <c r="BS105" s="16"/>
      <c r="BT105" s="16"/>
      <c r="BU105" s="17"/>
      <c r="BV105" s="14" t="s">
        <v>11</v>
      </c>
      <c r="BW105" s="14" t="s">
        <v>12</v>
      </c>
      <c r="CB105" s="16"/>
      <c r="CC105" s="16"/>
      <c r="CD105" s="17"/>
    </row>
    <row r="106" spans="1:82" s="15" customFormat="1" ht="18" customHeight="1" x14ac:dyDescent="0.35">
      <c r="A106" s="22"/>
      <c r="B106" s="14" t="s">
        <v>13</v>
      </c>
      <c r="C106" s="14" t="s">
        <v>13</v>
      </c>
      <c r="H106" s="16" t="s">
        <v>14</v>
      </c>
      <c r="I106" s="16" t="s">
        <v>15</v>
      </c>
      <c r="J106" s="17"/>
      <c r="K106" s="14" t="s">
        <v>13</v>
      </c>
      <c r="L106" s="14" t="s">
        <v>13</v>
      </c>
      <c r="Q106" s="16" t="s">
        <v>14</v>
      </c>
      <c r="R106" s="16" t="s">
        <v>15</v>
      </c>
      <c r="S106" s="17"/>
      <c r="T106" s="14" t="s">
        <v>13</v>
      </c>
      <c r="U106" s="14" t="s">
        <v>13</v>
      </c>
      <c r="Z106" s="16" t="s">
        <v>14</v>
      </c>
      <c r="AA106" s="16" t="s">
        <v>15</v>
      </c>
      <c r="AB106" s="17"/>
      <c r="AC106" s="14" t="s">
        <v>13</v>
      </c>
      <c r="AD106" s="14" t="s">
        <v>13</v>
      </c>
      <c r="AI106" s="16" t="s">
        <v>14</v>
      </c>
      <c r="AJ106" s="16" t="s">
        <v>15</v>
      </c>
      <c r="AK106" s="17"/>
      <c r="AL106" s="14" t="s">
        <v>13</v>
      </c>
      <c r="AM106" s="14" t="s">
        <v>13</v>
      </c>
      <c r="AR106" s="16" t="s">
        <v>14</v>
      </c>
      <c r="AS106" s="16" t="s">
        <v>15</v>
      </c>
      <c r="AT106" s="17"/>
      <c r="AU106" s="14" t="s">
        <v>13</v>
      </c>
      <c r="AV106" s="14" t="s">
        <v>13</v>
      </c>
      <c r="BA106" s="16" t="s">
        <v>14</v>
      </c>
      <c r="BB106" s="16" t="s">
        <v>15</v>
      </c>
      <c r="BC106" s="17"/>
      <c r="BD106" s="14" t="s">
        <v>13</v>
      </c>
      <c r="BE106" s="14" t="s">
        <v>13</v>
      </c>
      <c r="BJ106" s="16" t="s">
        <v>14</v>
      </c>
      <c r="BK106" s="16" t="s">
        <v>15</v>
      </c>
      <c r="BL106" s="17"/>
      <c r="BM106" s="14" t="s">
        <v>13</v>
      </c>
      <c r="BN106" s="14" t="s">
        <v>13</v>
      </c>
      <c r="BS106" s="16" t="s">
        <v>14</v>
      </c>
      <c r="BT106" s="16" t="s">
        <v>15</v>
      </c>
      <c r="BU106" s="17"/>
      <c r="BV106" s="14" t="s">
        <v>13</v>
      </c>
      <c r="BW106" s="14" t="s">
        <v>13</v>
      </c>
      <c r="CB106" s="16" t="s">
        <v>14</v>
      </c>
      <c r="CC106" s="16" t="s">
        <v>15</v>
      </c>
      <c r="CD106" s="17"/>
    </row>
    <row r="107" spans="1:82" s="15" customFormat="1" ht="18" customHeight="1" x14ac:dyDescent="0.35">
      <c r="A107" s="22"/>
      <c r="B107" s="19">
        <v>92.370343000000005</v>
      </c>
      <c r="C107" s="15">
        <v>93.191091999999998</v>
      </c>
      <c r="F107" s="14"/>
      <c r="H107" s="16">
        <f>AVERAGE(B107,C107)</f>
        <v>92.780717500000009</v>
      </c>
      <c r="I107" s="16">
        <f>B107-C107</f>
        <v>-0.82074899999999218</v>
      </c>
      <c r="J107" s="17"/>
      <c r="K107" s="15">
        <v>70.288679000000002</v>
      </c>
      <c r="L107" s="15">
        <v>69.998016000000007</v>
      </c>
      <c r="O107" s="14"/>
      <c r="Q107" s="16">
        <f>AVERAGE(K107,L107)</f>
        <v>70.143347500000004</v>
      </c>
      <c r="R107" s="16">
        <f>K107-L107</f>
        <v>0.29066299999999501</v>
      </c>
      <c r="S107" s="17"/>
      <c r="T107" s="15">
        <v>44.485294000000003</v>
      </c>
      <c r="U107" s="15">
        <v>44.688645000000001</v>
      </c>
      <c r="X107" s="14"/>
      <c r="Z107" s="16">
        <f>AVERAGE(T107,U107)</f>
        <v>44.586969500000002</v>
      </c>
      <c r="AA107" s="16">
        <f>T107-U107</f>
        <v>-0.20335099999999784</v>
      </c>
      <c r="AB107" s="17"/>
      <c r="AC107" s="15">
        <v>1926.086622</v>
      </c>
      <c r="AD107" s="15">
        <v>1912.9069239999999</v>
      </c>
      <c r="AG107" s="14"/>
      <c r="AI107" s="16">
        <f>AVERAGE(AC107,AD107)</f>
        <v>1919.4967729999998</v>
      </c>
      <c r="AJ107" s="16">
        <f>AC107-AD107</f>
        <v>13.179698000000144</v>
      </c>
      <c r="AK107" s="17"/>
      <c r="AL107" s="15">
        <v>1806.9269850000001</v>
      </c>
      <c r="AM107" s="15">
        <v>1776.386131</v>
      </c>
      <c r="AP107" s="14"/>
      <c r="AR107" s="16">
        <f>AVERAGE(AL107,AM107)</f>
        <v>1791.6565580000001</v>
      </c>
      <c r="AS107" s="16">
        <f>AL107-AM107</f>
        <v>30.540854000000081</v>
      </c>
      <c r="AT107" s="17"/>
      <c r="AU107" s="15">
        <v>51.575392999999998</v>
      </c>
      <c r="AV107" s="15">
        <v>51.829740000000001</v>
      </c>
      <c r="AY107" s="14"/>
      <c r="BA107" s="16">
        <f>AVERAGE(AU107,AV107)</f>
        <v>51.702566500000003</v>
      </c>
      <c r="BB107" s="16">
        <f>AU107-AV107</f>
        <v>-0.25434700000000277</v>
      </c>
      <c r="BC107" s="17"/>
      <c r="BD107" s="15">
        <v>48.384619999999998</v>
      </c>
      <c r="BE107" s="15">
        <v>48.130743000000002</v>
      </c>
      <c r="BH107" s="14"/>
      <c r="BJ107" s="16">
        <f>AVERAGE(BD107,BE107)</f>
        <v>48.257681500000004</v>
      </c>
      <c r="BK107" s="16">
        <f>BD107-BE107</f>
        <v>0.25387699999999569</v>
      </c>
      <c r="BL107" s="17"/>
      <c r="BM107" s="15">
        <v>1.0659460000000001</v>
      </c>
      <c r="BN107" s="15">
        <v>1.0768530000000001</v>
      </c>
      <c r="BQ107" s="14"/>
      <c r="BS107" s="16">
        <f>AVERAGE(BM107,BN107)</f>
        <v>1.0713995000000001</v>
      </c>
      <c r="BT107" s="16">
        <f>BM107-BN107</f>
        <v>-1.0907E-2</v>
      </c>
      <c r="BU107" s="17"/>
      <c r="BV107" s="15">
        <v>1.614825</v>
      </c>
      <c r="BW107" s="15">
        <v>1.6069640000000001</v>
      </c>
      <c r="BZ107" s="14"/>
      <c r="CB107" s="16">
        <f>AVERAGE(BV107,BW107)</f>
        <v>1.6108945000000001</v>
      </c>
      <c r="CC107" s="16">
        <f>BV107-BW107</f>
        <v>7.8609999999998958E-3</v>
      </c>
      <c r="CD107" s="17"/>
    </row>
    <row r="108" spans="1:82" s="15" customFormat="1" ht="18" customHeight="1" x14ac:dyDescent="0.35">
      <c r="A108" s="22"/>
      <c r="B108" s="19">
        <v>61.121262000000002</v>
      </c>
      <c r="C108" s="15">
        <v>60.840446999999998</v>
      </c>
      <c r="F108" s="14"/>
      <c r="H108" s="16">
        <f t="shared" ref="H108:H114" si="90">AVERAGE(B108,C108)</f>
        <v>60.9808545</v>
      </c>
      <c r="I108" s="16">
        <f t="shared" ref="I108:I114" si="91">B108-C108</f>
        <v>0.28081500000000403</v>
      </c>
      <c r="J108" s="17"/>
      <c r="K108" s="15">
        <v>27.846772000000001</v>
      </c>
      <c r="L108" s="15">
        <v>28.104624999999999</v>
      </c>
      <c r="O108" s="14"/>
      <c r="Q108" s="16">
        <f t="shared" ref="Q108:Q114" si="92">AVERAGE(K108,L108)</f>
        <v>27.9756985</v>
      </c>
      <c r="R108" s="16">
        <f t="shared" ref="R108:R114" si="93">K108-L108</f>
        <v>-0.25785299999999722</v>
      </c>
      <c r="S108" s="17"/>
      <c r="T108" s="15">
        <v>6.9705089999999998</v>
      </c>
      <c r="U108" s="15">
        <v>7.2580650000000002</v>
      </c>
      <c r="X108" s="14"/>
      <c r="Z108" s="16">
        <f t="shared" ref="Z108:Z114" si="94">AVERAGE(T108,U108)</f>
        <v>7.114287</v>
      </c>
      <c r="AA108" s="16">
        <f t="shared" ref="AA108:AA114" si="95">T108-U108</f>
        <v>-0.28755600000000037</v>
      </c>
      <c r="AB108" s="17"/>
      <c r="AC108" s="15">
        <v>2809.761759</v>
      </c>
      <c r="AD108" s="15">
        <v>2987.6634490000001</v>
      </c>
      <c r="AG108" s="14"/>
      <c r="AI108" s="16">
        <f t="shared" ref="AI108:AI114" si="96">AVERAGE(AC108,AD108)</f>
        <v>2898.7126040000003</v>
      </c>
      <c r="AJ108" s="16">
        <f t="shared" ref="AJ108:AJ114" si="97">AC108-AD108</f>
        <v>-177.90169000000014</v>
      </c>
      <c r="AK108" s="17"/>
      <c r="AL108" s="15">
        <v>142.87056000000001</v>
      </c>
      <c r="AM108" s="15">
        <v>157.81714299999999</v>
      </c>
      <c r="AP108" s="14"/>
      <c r="AR108" s="16">
        <f t="shared" ref="AR108:AR114" si="98">AVERAGE(AL108,AM108)</f>
        <v>150.3438515</v>
      </c>
      <c r="AS108" s="16">
        <f t="shared" ref="AS108:AS114" si="99">AL108-AM108</f>
        <v>-14.946582999999976</v>
      </c>
      <c r="AT108" s="17"/>
      <c r="AU108" s="15">
        <v>95.151067999999995</v>
      </c>
      <c r="AV108" s="15">
        <v>94.971806999999998</v>
      </c>
      <c r="AY108" s="14"/>
      <c r="BA108" s="16">
        <f t="shared" ref="BA108:BA114" si="100">AVERAGE(AU108,AV108)</f>
        <v>95.061437499999997</v>
      </c>
      <c r="BB108" s="16">
        <f t="shared" ref="BB108:BB114" si="101">AU108-AV108</f>
        <v>0.17926099999999678</v>
      </c>
      <c r="BC108" s="17"/>
      <c r="BD108" s="15">
        <v>4.8382350000000001</v>
      </c>
      <c r="BE108" s="15">
        <v>5.0166890000000004</v>
      </c>
      <c r="BH108" s="14"/>
      <c r="BJ108" s="16">
        <f t="shared" ref="BJ108:BJ114" si="102">AVERAGE(BD108,BE108)</f>
        <v>4.9274620000000002</v>
      </c>
      <c r="BK108" s="16">
        <f t="shared" ref="BK108:BK114" si="103">BD108-BE108</f>
        <v>-0.17845400000000033</v>
      </c>
      <c r="BL108" s="17"/>
      <c r="BM108" s="15">
        <v>19.666485000000002</v>
      </c>
      <c r="BN108" s="15">
        <v>18.931172</v>
      </c>
      <c r="BQ108" s="14"/>
      <c r="BS108" s="16">
        <f t="shared" ref="BS108:BS114" si="104">AVERAGE(BM108,BN108)</f>
        <v>19.298828499999999</v>
      </c>
      <c r="BT108" s="16">
        <f t="shared" ref="BT108:BT114" si="105">BM108-BN108</f>
        <v>0.73531300000000144</v>
      </c>
      <c r="BU108" s="17"/>
      <c r="BV108" s="15">
        <v>1.151632</v>
      </c>
      <c r="BW108" s="15">
        <v>1.1417999999999999</v>
      </c>
      <c r="BZ108" s="14"/>
      <c r="CB108" s="16">
        <f t="shared" ref="CB108:CB114" si="106">AVERAGE(BV108,BW108)</f>
        <v>1.1467160000000001</v>
      </c>
      <c r="CC108" s="16">
        <f t="shared" ref="CC108:CC114" si="107">BV108-BW108</f>
        <v>9.8320000000000629E-3</v>
      </c>
      <c r="CD108" s="17"/>
    </row>
    <row r="109" spans="1:82" s="15" customFormat="1" ht="18" customHeight="1" x14ac:dyDescent="0.35">
      <c r="A109" s="22"/>
      <c r="B109" s="19">
        <v>30.104467</v>
      </c>
      <c r="C109" s="15">
        <v>30.057089999999999</v>
      </c>
      <c r="E109" s="15" t="s">
        <v>16</v>
      </c>
      <c r="F109" s="14">
        <f>AVERAGE(I107:I114)</f>
        <v>0.1049483750000042</v>
      </c>
      <c r="H109" s="16">
        <f t="shared" si="90"/>
        <v>30.080778500000001</v>
      </c>
      <c r="I109" s="16">
        <f t="shared" si="91"/>
        <v>4.7377000000000891E-2</v>
      </c>
      <c r="J109" s="17"/>
      <c r="K109" s="15">
        <v>16.445945999999999</v>
      </c>
      <c r="L109" s="15">
        <v>16.116018</v>
      </c>
      <c r="N109" s="15" t="s">
        <v>16</v>
      </c>
      <c r="O109" s="14">
        <f>AVERAGE(R107:R114)</f>
        <v>0.4351403750000008</v>
      </c>
      <c r="Q109" s="16">
        <f t="shared" si="92"/>
        <v>16.280982000000002</v>
      </c>
      <c r="R109" s="16">
        <f t="shared" si="93"/>
        <v>0.32992799999999889</v>
      </c>
      <c r="S109" s="17"/>
      <c r="T109" s="15">
        <v>0.724638</v>
      </c>
      <c r="U109" s="15">
        <v>0.724638</v>
      </c>
      <c r="W109" s="15" t="s">
        <v>16</v>
      </c>
      <c r="X109" s="14">
        <f>AVERAGE(AA107:AA114)</f>
        <v>-0.14071424999999962</v>
      </c>
      <c r="Z109" s="16">
        <f t="shared" si="94"/>
        <v>0.724638</v>
      </c>
      <c r="AA109" s="16">
        <f t="shared" si="95"/>
        <v>0</v>
      </c>
      <c r="AB109" s="17"/>
      <c r="AC109" s="15">
        <v>376.501869</v>
      </c>
      <c r="AD109" s="15">
        <v>376.78453000000002</v>
      </c>
      <c r="AF109" s="15" t="s">
        <v>16</v>
      </c>
      <c r="AG109" s="14">
        <f>AVERAGE(AJ107:AJ114)</f>
        <v>-20.069952125000032</v>
      </c>
      <c r="AI109" s="16">
        <f t="shared" si="96"/>
        <v>376.64319950000004</v>
      </c>
      <c r="AJ109" s="16">
        <f t="shared" si="97"/>
        <v>-0.2826610000000187</v>
      </c>
      <c r="AK109" s="17"/>
      <c r="AL109" s="15">
        <v>92.232596999999998</v>
      </c>
      <c r="AM109" s="15">
        <v>87.808525000000003</v>
      </c>
      <c r="AO109" s="15" t="s">
        <v>16</v>
      </c>
      <c r="AP109" s="14">
        <f>AVERAGE(AS107:AS114)</f>
        <v>7.2050050000000239</v>
      </c>
      <c r="AR109" s="16">
        <f t="shared" si="98"/>
        <v>90.020561000000001</v>
      </c>
      <c r="AS109" s="16">
        <f t="shared" si="99"/>
        <v>4.4240719999999953</v>
      </c>
      <c r="AT109" s="17"/>
      <c r="AU109" s="15">
        <v>80.310666999999995</v>
      </c>
      <c r="AV109" s="15">
        <v>81.087432000000007</v>
      </c>
      <c r="AX109" s="15" t="s">
        <v>16</v>
      </c>
      <c r="AY109" s="14">
        <f>AVERAGE(BB107:BB114)</f>
        <v>-0.32010050000000234</v>
      </c>
      <c r="BA109" s="16">
        <f t="shared" si="100"/>
        <v>80.699049500000001</v>
      </c>
      <c r="BB109" s="16">
        <f t="shared" si="101"/>
        <v>-0.7767650000000117</v>
      </c>
      <c r="BC109" s="17"/>
      <c r="BD109" s="15">
        <v>19.673904</v>
      </c>
      <c r="BE109" s="15">
        <v>18.897186999999999</v>
      </c>
      <c r="BG109" s="15" t="s">
        <v>16</v>
      </c>
      <c r="BH109" s="14">
        <f>AVERAGE(BK107:BK114)</f>
        <v>0.3188173749999994</v>
      </c>
      <c r="BJ109" s="16">
        <f t="shared" si="102"/>
        <v>19.285545499999998</v>
      </c>
      <c r="BK109" s="16">
        <f t="shared" si="103"/>
        <v>0.77671700000000143</v>
      </c>
      <c r="BL109" s="17"/>
      <c r="BM109" s="15">
        <v>4.0820910000000001</v>
      </c>
      <c r="BN109" s="15">
        <v>4.2909790000000001</v>
      </c>
      <c r="BP109" s="15" t="s">
        <v>16</v>
      </c>
      <c r="BQ109" s="14">
        <f>AVERAGE(BT107:BT114)</f>
        <v>4.3740750000000078E-2</v>
      </c>
      <c r="BS109" s="16">
        <f t="shared" si="104"/>
        <v>4.1865350000000001</v>
      </c>
      <c r="BT109" s="16">
        <f t="shared" si="105"/>
        <v>-0.20888799999999996</v>
      </c>
      <c r="BU109" s="17"/>
      <c r="BV109" s="15">
        <v>1.5682769999999999</v>
      </c>
      <c r="BW109" s="15">
        <v>1.52678</v>
      </c>
      <c r="BY109" s="15" t="s">
        <v>16</v>
      </c>
      <c r="BZ109" s="14">
        <f>AVERAGE(CC107:CC114)</f>
        <v>-3.0171250000000233E-3</v>
      </c>
      <c r="CB109" s="16">
        <f t="shared" si="106"/>
        <v>1.5475284999999999</v>
      </c>
      <c r="CC109" s="16">
        <f t="shared" si="107"/>
        <v>4.1496999999999895E-2</v>
      </c>
      <c r="CD109" s="17"/>
    </row>
    <row r="110" spans="1:82" s="15" customFormat="1" ht="18" customHeight="1" x14ac:dyDescent="0.35">
      <c r="A110" s="22"/>
      <c r="B110" s="19">
        <v>128.18605600000001</v>
      </c>
      <c r="C110" s="15">
        <v>128.15521899999999</v>
      </c>
      <c r="E110" s="15" t="s">
        <v>17</v>
      </c>
      <c r="F110" s="14">
        <f>STDEV(I107:I114)</f>
        <v>0.57858541907209904</v>
      </c>
      <c r="H110" s="16">
        <f t="shared" si="90"/>
        <v>128.1706375</v>
      </c>
      <c r="I110" s="16">
        <f t="shared" si="91"/>
        <v>3.0837000000019543E-2</v>
      </c>
      <c r="J110" s="17"/>
      <c r="K110" s="15">
        <v>126.76458700000001</v>
      </c>
      <c r="L110" s="15">
        <v>127.26584699999999</v>
      </c>
      <c r="N110" s="15" t="s">
        <v>17</v>
      </c>
      <c r="O110" s="14">
        <f>STDEV(R107:R114)</f>
        <v>1.2147815193370499</v>
      </c>
      <c r="Q110" s="16">
        <f t="shared" si="92"/>
        <v>127.01521700000001</v>
      </c>
      <c r="R110" s="16">
        <f t="shared" si="93"/>
        <v>-0.50125999999998783</v>
      </c>
      <c r="S110" s="17"/>
      <c r="T110" s="15">
        <v>59.530791999999998</v>
      </c>
      <c r="U110" s="15">
        <v>60.588234999999997</v>
      </c>
      <c r="W110" s="15" t="s">
        <v>17</v>
      </c>
      <c r="X110" s="14">
        <f>STDEV(AA107:AA114)</f>
        <v>0.62364735410641225</v>
      </c>
      <c r="Z110" s="16">
        <f t="shared" si="94"/>
        <v>60.059513499999994</v>
      </c>
      <c r="AA110" s="16">
        <f t="shared" si="95"/>
        <v>-1.0574429999999992</v>
      </c>
      <c r="AB110" s="17"/>
      <c r="AC110" s="15">
        <v>6483.6353909999998</v>
      </c>
      <c r="AD110" s="15">
        <v>6484.5329400000001</v>
      </c>
      <c r="AF110" s="15" t="s">
        <v>17</v>
      </c>
      <c r="AG110" s="14">
        <f>STDEV(AJ107:AJ114)</f>
        <v>64.641029752503869</v>
      </c>
      <c r="AI110" s="16">
        <f t="shared" si="96"/>
        <v>6484.0841655000004</v>
      </c>
      <c r="AJ110" s="16">
        <f t="shared" si="97"/>
        <v>-0.89754900000025373</v>
      </c>
      <c r="AK110" s="17"/>
      <c r="AL110" s="15">
        <v>5929.9826739999999</v>
      </c>
      <c r="AM110" s="15">
        <v>5965.0209869999999</v>
      </c>
      <c r="AO110" s="15" t="s">
        <v>17</v>
      </c>
      <c r="AP110" s="14">
        <f>STDEV(AS107:AS114)</f>
        <v>29.715325040088164</v>
      </c>
      <c r="AR110" s="16">
        <f t="shared" si="98"/>
        <v>5947.5018304999994</v>
      </c>
      <c r="AS110" s="16">
        <f t="shared" si="99"/>
        <v>-35.038313000000016</v>
      </c>
      <c r="AT110" s="17"/>
      <c r="AU110" s="15">
        <v>52.204518</v>
      </c>
      <c r="AV110" s="15">
        <v>52.060335000000002</v>
      </c>
      <c r="AX110" s="15" t="s">
        <v>17</v>
      </c>
      <c r="AY110" s="14">
        <f>STDEV(BB107:BB114)</f>
        <v>0.71548860432654404</v>
      </c>
      <c r="BA110" s="16">
        <f t="shared" si="100"/>
        <v>52.132426500000001</v>
      </c>
      <c r="BB110" s="16">
        <f t="shared" si="101"/>
        <v>0.14418299999999817</v>
      </c>
      <c r="BC110" s="17"/>
      <c r="BD110" s="15">
        <v>47.746653000000002</v>
      </c>
      <c r="BE110" s="15">
        <v>47.889493000000002</v>
      </c>
      <c r="BG110" s="15" t="s">
        <v>17</v>
      </c>
      <c r="BH110" s="14">
        <f>STDEV(BK107:BK114)</f>
        <v>0.71233529131781781</v>
      </c>
      <c r="BJ110" s="16">
        <f t="shared" si="102"/>
        <v>47.818072999999998</v>
      </c>
      <c r="BK110" s="16">
        <f t="shared" si="103"/>
        <v>-0.14283999999999963</v>
      </c>
      <c r="BL110" s="17"/>
      <c r="BM110" s="15">
        <v>1.0933649999999999</v>
      </c>
      <c r="BN110" s="15">
        <v>1.0870930000000001</v>
      </c>
      <c r="BP110" s="15" t="s">
        <v>17</v>
      </c>
      <c r="BQ110" s="14">
        <f>STDEV(BT107:BT114)</f>
        <v>0.2949038526463213</v>
      </c>
      <c r="BS110" s="16">
        <f t="shared" si="104"/>
        <v>1.0902289999999999</v>
      </c>
      <c r="BT110" s="16">
        <f t="shared" si="105"/>
        <v>6.2719999999998333E-3</v>
      </c>
      <c r="BU110" s="17"/>
      <c r="BV110" s="15">
        <v>1.5852900000000001</v>
      </c>
      <c r="BW110" s="15">
        <v>1.65726</v>
      </c>
      <c r="BY110" s="15" t="s">
        <v>17</v>
      </c>
      <c r="BZ110" s="14">
        <f>STDEV(CC107:CC114)</f>
        <v>5.9494935687087788E-2</v>
      </c>
      <c r="CB110" s="16">
        <f t="shared" si="106"/>
        <v>1.621275</v>
      </c>
      <c r="CC110" s="16">
        <f t="shared" si="107"/>
        <v>-7.1969999999999867E-2</v>
      </c>
      <c r="CD110" s="17"/>
    </row>
    <row r="111" spans="1:82" s="15" customFormat="1" ht="18" customHeight="1" x14ac:dyDescent="0.35">
      <c r="A111" s="22"/>
      <c r="B111" s="19">
        <v>64.630859000000001</v>
      </c>
      <c r="C111" s="15">
        <v>63.352141000000003</v>
      </c>
      <c r="H111" s="16">
        <f t="shared" si="90"/>
        <v>63.991500000000002</v>
      </c>
      <c r="I111" s="16">
        <f t="shared" si="91"/>
        <v>1.2787179999999978</v>
      </c>
      <c r="J111" s="17"/>
      <c r="K111" s="15">
        <v>90.477919</v>
      </c>
      <c r="L111" s="15">
        <v>87.116150000000005</v>
      </c>
      <c r="Q111" s="16">
        <f t="shared" si="92"/>
        <v>88.797034499999995</v>
      </c>
      <c r="R111" s="16">
        <f t="shared" si="93"/>
        <v>3.3617689999999953</v>
      </c>
      <c r="S111" s="17"/>
      <c r="T111" s="15">
        <v>26.984127000000001</v>
      </c>
      <c r="U111" s="15">
        <v>25.889968</v>
      </c>
      <c r="Z111" s="16">
        <f t="shared" si="94"/>
        <v>26.437047499999998</v>
      </c>
      <c r="AA111" s="16">
        <f t="shared" si="95"/>
        <v>1.0941590000000012</v>
      </c>
      <c r="AB111" s="17"/>
      <c r="AC111" s="15">
        <v>763.03580399999998</v>
      </c>
      <c r="AD111" s="15">
        <v>778.84626400000002</v>
      </c>
      <c r="AI111" s="16">
        <f t="shared" si="96"/>
        <v>770.94103399999995</v>
      </c>
      <c r="AJ111" s="16">
        <f t="shared" si="97"/>
        <v>-15.810460000000035</v>
      </c>
      <c r="AK111" s="17"/>
      <c r="AL111" s="15">
        <v>1178.395968</v>
      </c>
      <c r="AM111" s="15">
        <v>1114.050197</v>
      </c>
      <c r="AR111" s="16">
        <f t="shared" si="98"/>
        <v>1146.2230825000001</v>
      </c>
      <c r="AS111" s="16">
        <f t="shared" si="99"/>
        <v>64.345771000000013</v>
      </c>
      <c r="AT111" s="17"/>
      <c r="AU111" s="15">
        <v>39.172764999999998</v>
      </c>
      <c r="AV111" s="15">
        <v>41.013128999999999</v>
      </c>
      <c r="BA111" s="16">
        <f t="shared" si="100"/>
        <v>40.092946999999995</v>
      </c>
      <c r="BB111" s="16">
        <f t="shared" si="101"/>
        <v>-1.840364000000001</v>
      </c>
      <c r="BC111" s="17"/>
      <c r="BD111" s="15">
        <v>60.496543000000003</v>
      </c>
      <c r="BE111" s="15">
        <v>58.664574000000002</v>
      </c>
      <c r="BJ111" s="16">
        <f t="shared" si="102"/>
        <v>59.580558500000002</v>
      </c>
      <c r="BK111" s="16">
        <f t="shared" si="103"/>
        <v>1.8319690000000008</v>
      </c>
      <c r="BL111" s="17"/>
      <c r="BM111" s="15">
        <v>0.64752100000000001</v>
      </c>
      <c r="BN111" s="15">
        <v>0.69911199999999996</v>
      </c>
      <c r="BS111" s="16">
        <f t="shared" si="104"/>
        <v>0.67331649999999998</v>
      </c>
      <c r="BT111" s="16">
        <f t="shared" si="105"/>
        <v>-5.1590999999999942E-2</v>
      </c>
      <c r="BU111" s="17"/>
      <c r="BV111" s="15">
        <v>0.95914999999999995</v>
      </c>
      <c r="BW111" s="15">
        <v>0.85367099999999996</v>
      </c>
      <c r="CB111" s="16">
        <f t="shared" si="106"/>
        <v>0.90641050000000001</v>
      </c>
      <c r="CC111" s="16">
        <f t="shared" si="107"/>
        <v>0.10547899999999999</v>
      </c>
      <c r="CD111" s="17"/>
    </row>
    <row r="112" spans="1:82" s="15" customFormat="1" ht="18" customHeight="1" x14ac:dyDescent="0.35">
      <c r="A112" s="22"/>
      <c r="B112" s="19">
        <v>23.350515000000001</v>
      </c>
      <c r="C112" s="15">
        <v>23.337775000000001</v>
      </c>
      <c r="E112" s="15" t="s">
        <v>18</v>
      </c>
      <c r="F112" s="15">
        <f>F109-(1.96*F110)</f>
        <v>-1.02907904638131</v>
      </c>
      <c r="H112" s="16">
        <f t="shared" si="90"/>
        <v>23.344145000000001</v>
      </c>
      <c r="I112" s="16">
        <f t="shared" si="91"/>
        <v>1.2740000000000862E-2</v>
      </c>
      <c r="J112" s="17"/>
      <c r="K112" s="15">
        <v>8.069013</v>
      </c>
      <c r="L112" s="15">
        <v>7.9331889999999996</v>
      </c>
      <c r="N112" s="15" t="s">
        <v>18</v>
      </c>
      <c r="O112" s="15">
        <f>O109-(1.96*O110)</f>
        <v>-1.945831402900617</v>
      </c>
      <c r="Q112" s="16">
        <f t="shared" si="92"/>
        <v>8.0011010000000002</v>
      </c>
      <c r="R112" s="16">
        <f t="shared" si="93"/>
        <v>0.13582400000000039</v>
      </c>
      <c r="S112" s="17"/>
      <c r="T112" s="15">
        <v>0</v>
      </c>
      <c r="U112" s="15">
        <v>0</v>
      </c>
      <c r="W112" s="15" t="s">
        <v>18</v>
      </c>
      <c r="X112" s="15">
        <f>X109-(1.96*X110)</f>
        <v>-1.3630630640485677</v>
      </c>
      <c r="Z112" s="16">
        <f t="shared" si="94"/>
        <v>0</v>
      </c>
      <c r="AA112" s="16">
        <f t="shared" si="95"/>
        <v>0</v>
      </c>
      <c r="AB112" s="17"/>
      <c r="AC112" s="15">
        <v>127.955575</v>
      </c>
      <c r="AD112" s="15">
        <v>125.742474</v>
      </c>
      <c r="AF112" s="15" t="s">
        <v>18</v>
      </c>
      <c r="AG112" s="15">
        <f>AG109-(1.96*AG110)</f>
        <v>-146.7663704399076</v>
      </c>
      <c r="AI112" s="16">
        <f t="shared" si="96"/>
        <v>126.8490245</v>
      </c>
      <c r="AJ112" s="16">
        <f t="shared" si="97"/>
        <v>2.2131009999999947</v>
      </c>
      <c r="AK112" s="17"/>
      <c r="AL112" s="15">
        <v>35.815677999999998</v>
      </c>
      <c r="AM112" s="15">
        <v>35.710653999999998</v>
      </c>
      <c r="AO112" s="15" t="s">
        <v>18</v>
      </c>
      <c r="AP112" s="15">
        <f>AP109-(1.96*AP110)</f>
        <v>-51.037032078572778</v>
      </c>
      <c r="AR112" s="16">
        <f t="shared" si="98"/>
        <v>35.763165999999998</v>
      </c>
      <c r="AS112" s="16">
        <f t="shared" si="99"/>
        <v>0.10502400000000023</v>
      </c>
      <c r="AT112" s="17"/>
      <c r="AU112" s="15">
        <v>78.112070000000003</v>
      </c>
      <c r="AV112" s="15">
        <v>77.863632999999993</v>
      </c>
      <c r="AX112" s="15" t="s">
        <v>18</v>
      </c>
      <c r="AY112" s="15">
        <f>AY109-(1.96*AY110)</f>
        <v>-1.7224581644800285</v>
      </c>
      <c r="BA112" s="16">
        <f t="shared" si="100"/>
        <v>77.987851500000005</v>
      </c>
      <c r="BB112" s="16">
        <f t="shared" si="101"/>
        <v>0.24843700000000979</v>
      </c>
      <c r="BC112" s="17"/>
      <c r="BD112" s="15">
        <v>21.864125999999999</v>
      </c>
      <c r="BE112" s="15">
        <v>22.113143000000001</v>
      </c>
      <c r="BG112" s="15" t="s">
        <v>18</v>
      </c>
      <c r="BH112" s="15">
        <f>BH109-(1.96*BH110)</f>
        <v>-1.0773597959829235</v>
      </c>
      <c r="BJ112" s="16">
        <f t="shared" si="102"/>
        <v>21.9886345</v>
      </c>
      <c r="BK112" s="16">
        <f t="shared" si="103"/>
        <v>-0.24901700000000204</v>
      </c>
      <c r="BL112" s="17"/>
      <c r="BM112" s="15">
        <v>3.572613</v>
      </c>
      <c r="BN112" s="15">
        <v>3.521147</v>
      </c>
      <c r="BP112" s="15" t="s">
        <v>18</v>
      </c>
      <c r="BQ112" s="15">
        <f>BQ109-(1.96*BQ110)</f>
        <v>-0.5342708011867896</v>
      </c>
      <c r="BS112" s="16">
        <f t="shared" si="104"/>
        <v>3.5468799999999998</v>
      </c>
      <c r="BT112" s="16">
        <f t="shared" si="105"/>
        <v>5.1466000000000012E-2</v>
      </c>
      <c r="BU112" s="17"/>
      <c r="BV112" s="15">
        <v>1.316848</v>
      </c>
      <c r="BW112" s="15">
        <v>1.3233710000000001</v>
      </c>
      <c r="BY112" s="15" t="s">
        <v>18</v>
      </c>
      <c r="BZ112" s="15">
        <f>BZ109-(1.96*BZ110)</f>
        <v>-0.11962719894669209</v>
      </c>
      <c r="CB112" s="16">
        <f t="shared" si="106"/>
        <v>1.3201095</v>
      </c>
      <c r="CC112" s="16">
        <f t="shared" si="107"/>
        <v>-6.5230000000000565E-3</v>
      </c>
      <c r="CD112" s="17"/>
    </row>
    <row r="113" spans="1:82" s="15" customFormat="1" ht="18" customHeight="1" x14ac:dyDescent="0.35">
      <c r="A113" s="22"/>
      <c r="B113" s="19">
        <v>19.979552999999999</v>
      </c>
      <c r="C113" s="15">
        <v>20.116806</v>
      </c>
      <c r="E113" s="15" t="s">
        <v>19</v>
      </c>
      <c r="F113" s="15">
        <f>F109+(1.96*F110)</f>
        <v>1.2389757963813184</v>
      </c>
      <c r="H113" s="16">
        <f t="shared" si="90"/>
        <v>20.0481795</v>
      </c>
      <c r="I113" s="16">
        <f t="shared" si="91"/>
        <v>-0.13725300000000118</v>
      </c>
      <c r="J113" s="17"/>
      <c r="K113" s="15">
        <v>9.3209049999999998</v>
      </c>
      <c r="L113" s="15">
        <v>9.3153839999999999</v>
      </c>
      <c r="N113" s="15" t="s">
        <v>19</v>
      </c>
      <c r="O113" s="15">
        <f>O109+(1.96*O110)</f>
        <v>2.8161121529006188</v>
      </c>
      <c r="Q113" s="16">
        <f t="shared" si="92"/>
        <v>9.3181444999999989</v>
      </c>
      <c r="R113" s="16">
        <f t="shared" si="93"/>
        <v>5.5209999999998871E-3</v>
      </c>
      <c r="S113" s="17"/>
      <c r="T113" s="15">
        <v>0.239234</v>
      </c>
      <c r="U113" s="15">
        <v>0.246305</v>
      </c>
      <c r="W113" s="15" t="s">
        <v>19</v>
      </c>
      <c r="X113" s="15">
        <f>X109+(1.96*X110)</f>
        <v>1.0816345640485685</v>
      </c>
      <c r="Z113" s="16">
        <f t="shared" si="94"/>
        <v>0.2427695</v>
      </c>
      <c r="AA113" s="16">
        <f t="shared" si="95"/>
        <v>-7.070999999999994E-3</v>
      </c>
      <c r="AB113" s="17"/>
      <c r="AC113" s="15">
        <v>193.313275</v>
      </c>
      <c r="AD113" s="15">
        <v>194.183334</v>
      </c>
      <c r="AF113" s="15" t="s">
        <v>19</v>
      </c>
      <c r="AG113" s="15">
        <f>AG109+(1.96*AG110)</f>
        <v>106.62646618990755</v>
      </c>
      <c r="AI113" s="16">
        <f t="shared" si="96"/>
        <v>193.74830450000002</v>
      </c>
      <c r="AJ113" s="16">
        <f t="shared" si="97"/>
        <v>-0.8700589999999977</v>
      </c>
      <c r="AK113" s="17"/>
      <c r="AL113" s="15">
        <v>35.946280999999999</v>
      </c>
      <c r="AM113" s="15">
        <v>34.908903000000002</v>
      </c>
      <c r="AO113" s="15" t="s">
        <v>19</v>
      </c>
      <c r="AP113" s="15">
        <f>AP109+(1.96*AP110)</f>
        <v>65.447042078572821</v>
      </c>
      <c r="AR113" s="16">
        <f t="shared" si="98"/>
        <v>35.427592000000004</v>
      </c>
      <c r="AS113" s="16">
        <f t="shared" si="99"/>
        <v>1.0373779999999968</v>
      </c>
      <c r="AT113" s="17"/>
      <c r="AU113" s="15">
        <v>84.293728999999999</v>
      </c>
      <c r="AV113" s="15">
        <v>84.740108000000006</v>
      </c>
      <c r="AX113" s="15" t="s">
        <v>19</v>
      </c>
      <c r="AY113" s="15">
        <f>AY109+(1.96*AY110)</f>
        <v>1.0822571644800238</v>
      </c>
      <c r="BA113" s="16">
        <f t="shared" si="100"/>
        <v>84.516918500000003</v>
      </c>
      <c r="BB113" s="16">
        <f t="shared" si="101"/>
        <v>-0.44637900000000741</v>
      </c>
      <c r="BC113" s="17"/>
      <c r="BD113" s="15">
        <v>15.674277999999999</v>
      </c>
      <c r="BE113" s="15">
        <v>15.233976</v>
      </c>
      <c r="BG113" s="15" t="s">
        <v>19</v>
      </c>
      <c r="BH113" s="15">
        <f>BH109+(1.96*BH110)</f>
        <v>1.7149945459829223</v>
      </c>
      <c r="BJ113" s="16">
        <f t="shared" si="102"/>
        <v>15.454127</v>
      </c>
      <c r="BK113" s="16">
        <f t="shared" si="103"/>
        <v>0.44030199999999908</v>
      </c>
      <c r="BL113" s="17"/>
      <c r="BM113" s="15">
        <v>5.3778379999999997</v>
      </c>
      <c r="BN113" s="15">
        <v>5.5625730000000004</v>
      </c>
      <c r="BP113" s="15" t="s">
        <v>19</v>
      </c>
      <c r="BQ113" s="15">
        <f>BQ109+(1.96*BQ110)</f>
        <v>0.62175230118678981</v>
      </c>
      <c r="BS113" s="16">
        <f t="shared" si="104"/>
        <v>5.4702055000000005</v>
      </c>
      <c r="BT113" s="16">
        <f t="shared" si="105"/>
        <v>-0.18473500000000076</v>
      </c>
      <c r="BU113" s="17"/>
      <c r="BV113" s="15">
        <v>1.3912599999999999</v>
      </c>
      <c r="BW113" s="15">
        <v>1.4628080000000001</v>
      </c>
      <c r="BY113" s="15" t="s">
        <v>19</v>
      </c>
      <c r="BZ113" s="15">
        <f>BZ109+(1.96*BZ110)</f>
        <v>0.11359294894669204</v>
      </c>
      <c r="CB113" s="16">
        <f t="shared" si="106"/>
        <v>1.4270339999999999</v>
      </c>
      <c r="CC113" s="16">
        <f t="shared" si="107"/>
        <v>-7.1548000000000167E-2</v>
      </c>
      <c r="CD113" s="17"/>
    </row>
    <row r="114" spans="1:82" s="15" customFormat="1" ht="18" customHeight="1" x14ac:dyDescent="0.35">
      <c r="A114" s="22"/>
      <c r="B114" s="19">
        <v>59.527441000000003</v>
      </c>
      <c r="C114" s="15">
        <v>59.380338999999999</v>
      </c>
      <c r="H114" s="16">
        <f t="shared" si="90"/>
        <v>59.453890000000001</v>
      </c>
      <c r="I114" s="16">
        <f t="shared" si="91"/>
        <v>0.14710200000000384</v>
      </c>
      <c r="J114" s="17"/>
      <c r="K114" s="15">
        <v>47.067436000000001</v>
      </c>
      <c r="L114" s="15">
        <v>46.950904999999999</v>
      </c>
      <c r="Q114" s="16">
        <f t="shared" si="92"/>
        <v>47.009170499999996</v>
      </c>
      <c r="R114" s="16">
        <f t="shared" si="93"/>
        <v>0.11653100000000194</v>
      </c>
      <c r="S114" s="17"/>
      <c r="T114" s="15">
        <v>25.581395000000001</v>
      </c>
      <c r="U114" s="15">
        <v>26.245847000000001</v>
      </c>
      <c r="Z114" s="16">
        <f t="shared" si="94"/>
        <v>25.913620999999999</v>
      </c>
      <c r="AA114" s="16">
        <f t="shared" si="95"/>
        <v>-0.66445200000000071</v>
      </c>
      <c r="AB114" s="17"/>
      <c r="AC114" s="15">
        <v>1018.87503</v>
      </c>
      <c r="AD114" s="15">
        <v>999.06502699999999</v>
      </c>
      <c r="AI114" s="16">
        <f t="shared" si="96"/>
        <v>1008.9700285</v>
      </c>
      <c r="AJ114" s="16">
        <f t="shared" si="97"/>
        <v>19.810003000000052</v>
      </c>
      <c r="AK114" s="17"/>
      <c r="AL114" s="15">
        <v>610.55798100000004</v>
      </c>
      <c r="AM114" s="15">
        <v>603.38614399999994</v>
      </c>
      <c r="AR114" s="16">
        <f t="shared" si="98"/>
        <v>606.97206249999999</v>
      </c>
      <c r="AS114" s="16">
        <f t="shared" si="99"/>
        <v>7.1718370000000959</v>
      </c>
      <c r="AT114" s="17"/>
      <c r="AU114" s="15">
        <v>62.472341999999998</v>
      </c>
      <c r="AV114" s="15">
        <v>62.287171999999998</v>
      </c>
      <c r="BA114" s="16">
        <f t="shared" si="100"/>
        <v>62.379756999999998</v>
      </c>
      <c r="BB114" s="16">
        <f t="shared" si="101"/>
        <v>0.18516999999999939</v>
      </c>
      <c r="BC114" s="17"/>
      <c r="BD114" s="15">
        <v>37.436374000000001</v>
      </c>
      <c r="BE114" s="15">
        <v>37.618389000000001</v>
      </c>
      <c r="BJ114" s="16">
        <f t="shared" si="102"/>
        <v>37.527381500000004</v>
      </c>
      <c r="BK114" s="16">
        <f t="shared" si="103"/>
        <v>-0.18201499999999982</v>
      </c>
      <c r="BL114" s="17"/>
      <c r="BM114" s="15">
        <v>1.66876</v>
      </c>
      <c r="BN114" s="15">
        <v>1.655764</v>
      </c>
      <c r="BS114" s="16">
        <f t="shared" si="104"/>
        <v>1.6622620000000001</v>
      </c>
      <c r="BT114" s="16">
        <f t="shared" si="105"/>
        <v>1.2996000000000008E-2</v>
      </c>
      <c r="BU114" s="17"/>
      <c r="BV114" s="15">
        <v>1.814808</v>
      </c>
      <c r="BW114" s="15">
        <v>1.8535729999999999</v>
      </c>
      <c r="CB114" s="16">
        <f t="shared" si="106"/>
        <v>1.8341905000000001</v>
      </c>
      <c r="CC114" s="16">
        <f t="shared" si="107"/>
        <v>-3.8764999999999938E-2</v>
      </c>
      <c r="CD114" s="17"/>
    </row>
    <row r="115" spans="1:82" s="15" customFormat="1" ht="18" customHeight="1" x14ac:dyDescent="0.35">
      <c r="A115" s="22"/>
      <c r="B115" s="19"/>
      <c r="H115" s="16"/>
      <c r="I115" s="16"/>
      <c r="J115" s="17"/>
      <c r="K115" s="19"/>
      <c r="Q115" s="16"/>
      <c r="R115" s="16"/>
      <c r="S115" s="17"/>
      <c r="T115" s="19"/>
      <c r="Z115" s="16"/>
      <c r="AA115" s="16"/>
      <c r="AB115" s="17"/>
      <c r="AC115" s="19"/>
      <c r="AI115" s="16"/>
      <c r="AJ115" s="16"/>
      <c r="AK115" s="17"/>
      <c r="AL115" s="19"/>
      <c r="AR115" s="16"/>
      <c r="AS115" s="16"/>
      <c r="AT115" s="17"/>
      <c r="AU115" s="19"/>
      <c r="BA115" s="16"/>
      <c r="BB115" s="16"/>
      <c r="BC115" s="17"/>
      <c r="BD115" s="19"/>
      <c r="BJ115" s="16"/>
      <c r="BK115" s="16"/>
      <c r="BL115" s="17"/>
      <c r="BM115" s="19"/>
      <c r="BS115" s="16"/>
      <c r="BT115" s="16"/>
      <c r="BU115" s="17"/>
      <c r="BV115" s="19"/>
      <c r="CB115" s="16"/>
      <c r="CC115" s="16"/>
      <c r="CD115" s="17"/>
    </row>
    <row r="116" spans="1:82" s="15" customFormat="1" ht="18" customHeight="1" x14ac:dyDescent="0.35">
      <c r="A116" s="22"/>
      <c r="B116" s="14">
        <f>AVERAGE(B107:B114)</f>
        <v>59.908812000000005</v>
      </c>
      <c r="C116" s="14">
        <f>AVERAGE(C107:C114)</f>
        <v>59.803863624999998</v>
      </c>
      <c r="H116" s="16"/>
      <c r="I116" s="16"/>
      <c r="J116" s="17"/>
      <c r="K116" s="14">
        <f>AVERAGE(K107:K114)</f>
        <v>49.535157124999998</v>
      </c>
      <c r="L116" s="14">
        <f>AVERAGE(L107:L114)</f>
        <v>49.100016750000002</v>
      </c>
      <c r="Q116" s="16"/>
      <c r="R116" s="16"/>
      <c r="S116" s="17"/>
      <c r="T116" s="14">
        <f>AVERAGE(T107:T114)</f>
        <v>20.564498624999999</v>
      </c>
      <c r="U116" s="14">
        <f>AVERAGE(U107:U114)</f>
        <v>20.705212875000001</v>
      </c>
      <c r="Z116" s="16"/>
      <c r="AA116" s="16"/>
      <c r="AB116" s="17"/>
      <c r="AC116" s="14">
        <f>AVERAGE(AC107:AC114)</f>
        <v>1712.3956656249998</v>
      </c>
      <c r="AD116" s="14">
        <f>AVERAGE(AD107:AD114)</f>
        <v>1732.4656177500001</v>
      </c>
      <c r="AI116" s="16"/>
      <c r="AJ116" s="16"/>
      <c r="AK116" s="17"/>
      <c r="AL116" s="14">
        <f>AVERAGE(AL107:AL114)</f>
        <v>1229.0910905000003</v>
      </c>
      <c r="AM116" s="14">
        <f>AVERAGE(AM107:AM114)</f>
        <v>1221.8860855</v>
      </c>
      <c r="AR116" s="16"/>
      <c r="AS116" s="16"/>
      <c r="AT116" s="17"/>
      <c r="AU116" s="14">
        <f>AVERAGE(AU107:AU114)</f>
        <v>67.911569</v>
      </c>
      <c r="AV116" s="14">
        <f>AVERAGE(AV107:AV114)</f>
        <v>68.23166950000001</v>
      </c>
      <c r="BA116" s="16"/>
      <c r="BB116" s="16"/>
      <c r="BC116" s="17"/>
      <c r="BD116" s="14">
        <f>AVERAGE(BD107:BD114)</f>
        <v>32.014341625</v>
      </c>
      <c r="BE116" s="14">
        <f>AVERAGE(BE107:BE114)</f>
        <v>31.695524250000002</v>
      </c>
      <c r="BJ116" s="16"/>
      <c r="BK116" s="16"/>
      <c r="BL116" s="17"/>
      <c r="BM116" s="14">
        <f>AVERAGE(BM107:BM114)</f>
        <v>4.646827375</v>
      </c>
      <c r="BN116" s="14">
        <f>AVERAGE(BN107:BN114)</f>
        <v>4.6030866249999995</v>
      </c>
      <c r="BS116" s="16"/>
      <c r="BT116" s="16"/>
      <c r="BU116" s="17"/>
      <c r="BV116" s="14">
        <f>AVERAGE(BV107:BV114)</f>
        <v>1.4252612499999997</v>
      </c>
      <c r="BW116" s="14">
        <f>AVERAGE(BW107:BW114)</f>
        <v>1.4282783750000001</v>
      </c>
      <c r="CB116" s="16"/>
      <c r="CC116" s="16"/>
      <c r="CD116" s="17"/>
    </row>
    <row r="117" spans="1:82" s="15" customFormat="1" ht="18" customHeight="1" x14ac:dyDescent="0.35">
      <c r="A117" s="22"/>
      <c r="B117" s="14">
        <f>_xlfn.STDEV.S(B107:B114)</f>
        <v>36.95286579746876</v>
      </c>
      <c r="C117" s="14">
        <f>_xlfn.STDEV.S(C107:C114)</f>
        <v>37.013834584089949</v>
      </c>
      <c r="H117" s="16"/>
      <c r="I117" s="16"/>
      <c r="J117" s="17"/>
      <c r="K117" s="14">
        <f>_xlfn.STDEV.S(K107:K114)</f>
        <v>43.060426033508605</v>
      </c>
      <c r="L117" s="14">
        <f>_xlfn.STDEV.S(L107:L114)</f>
        <v>42.766381687100029</v>
      </c>
      <c r="Q117" s="16"/>
      <c r="R117" s="16"/>
      <c r="S117" s="17"/>
      <c r="T117" s="14">
        <f>_xlfn.STDEV.S(T107:T114)</f>
        <v>22.58757230295241</v>
      </c>
      <c r="U117" s="14">
        <f>_xlfn.STDEV.S(U107:U114)</f>
        <v>22.837196139116834</v>
      </c>
      <c r="Z117" s="16"/>
      <c r="AA117" s="16"/>
      <c r="AB117" s="17"/>
      <c r="AC117" s="14">
        <f>_xlfn.STDEV.S(AC107:AC114)</f>
        <v>2138.0743555750046</v>
      </c>
      <c r="AD117" s="14">
        <f>_xlfn.STDEV.S(AD107:AD114)</f>
        <v>2152.1827342416559</v>
      </c>
      <c r="AI117" s="16"/>
      <c r="AJ117" s="16"/>
      <c r="AK117" s="17"/>
      <c r="AL117" s="14">
        <f>_xlfn.STDEV.S(AL107:AL114)</f>
        <v>2004.8958728010716</v>
      </c>
      <c r="AM117" s="14">
        <f>_xlfn.STDEV.S(AM107:AM114)</f>
        <v>2015.4145750214964</v>
      </c>
      <c r="AR117" s="16"/>
      <c r="AS117" s="16"/>
      <c r="AT117" s="17"/>
      <c r="AU117" s="14">
        <f>_xlfn.STDEV.S(AU107:AU114)</f>
        <v>19.410010182630455</v>
      </c>
      <c r="AV117" s="14">
        <f>_xlfn.STDEV.S(AV107:AV114)</f>
        <v>19.094988848462787</v>
      </c>
      <c r="BA117" s="16"/>
      <c r="BB117" s="16"/>
      <c r="BC117" s="17"/>
      <c r="BD117" s="14">
        <f>_xlfn.STDEV.S(BD107:BD114)</f>
        <v>19.335302997697813</v>
      </c>
      <c r="BE117" s="14">
        <f>_xlfn.STDEV.S(BE107:BE114)</f>
        <v>19.023043538861362</v>
      </c>
      <c r="BJ117" s="16"/>
      <c r="BK117" s="16"/>
      <c r="BL117" s="17"/>
      <c r="BM117" s="14">
        <f>_xlfn.STDEV.S(BM107:BM114)</f>
        <v>6.3009126146966752</v>
      </c>
      <c r="BN117" s="14">
        <f>_xlfn.STDEV.S(BN107:BN114)</f>
        <v>6.0498749977219708</v>
      </c>
      <c r="BS117" s="16"/>
      <c r="BT117" s="16"/>
      <c r="BU117" s="17"/>
      <c r="BV117" s="14">
        <f>_xlfn.STDEV.S(BV107:BV114)</f>
        <v>0.27743364018227168</v>
      </c>
      <c r="BW117" s="14">
        <f>_xlfn.STDEV.S(BW107:BW114)</f>
        <v>0.31608782062446639</v>
      </c>
      <c r="CB117" s="16"/>
      <c r="CC117" s="16"/>
      <c r="CD117" s="17"/>
    </row>
    <row r="118" spans="1:82" ht="18" customHeight="1" x14ac:dyDescent="0.25">
      <c r="A118" s="22"/>
      <c r="H118" s="4"/>
      <c r="I118" s="4"/>
      <c r="J118" s="2"/>
      <c r="Q118" s="4"/>
      <c r="R118" s="4"/>
      <c r="S118" s="2"/>
      <c r="Z118" s="4"/>
      <c r="AA118" s="4"/>
      <c r="AB118" s="2"/>
      <c r="AI118" s="4"/>
      <c r="AJ118" s="4"/>
      <c r="AK118" s="2"/>
      <c r="AR118" s="4"/>
      <c r="AS118" s="4"/>
      <c r="AT118" s="2"/>
      <c r="BA118" s="4"/>
      <c r="BB118" s="4"/>
      <c r="BC118" s="2"/>
      <c r="BJ118" s="4"/>
      <c r="BK118" s="4"/>
      <c r="BL118" s="2"/>
      <c r="BS118" s="4"/>
      <c r="BT118" s="4"/>
      <c r="CB118" s="4"/>
      <c r="CC118" s="4"/>
    </row>
    <row r="119" spans="1:82" s="1" customFormat="1" ht="27" customHeight="1" x14ac:dyDescent="0.4">
      <c r="A119" s="22"/>
      <c r="B119" s="12" t="s">
        <v>21</v>
      </c>
      <c r="H119" s="7"/>
      <c r="I119" s="7"/>
      <c r="J119" s="2"/>
      <c r="S119" s="2"/>
      <c r="BU119" s="2"/>
      <c r="CD119" s="2"/>
    </row>
    <row r="120" spans="1:82" s="15" customFormat="1" ht="18" customHeight="1" x14ac:dyDescent="0.35">
      <c r="A120" s="22"/>
      <c r="B120" s="13" t="s">
        <v>2</v>
      </c>
      <c r="C120" s="14"/>
      <c r="H120" s="16"/>
      <c r="I120" s="16"/>
      <c r="J120" s="17"/>
      <c r="K120" s="13" t="s">
        <v>3</v>
      </c>
      <c r="L120" s="14"/>
      <c r="Q120" s="16"/>
      <c r="R120" s="16"/>
      <c r="S120" s="17"/>
      <c r="T120" s="13" t="s">
        <v>4</v>
      </c>
      <c r="U120" s="14"/>
      <c r="Z120" s="16"/>
      <c r="AA120" s="16"/>
      <c r="AB120" s="17"/>
      <c r="AC120" s="13" t="s">
        <v>5</v>
      </c>
      <c r="AD120" s="14"/>
      <c r="AI120" s="16"/>
      <c r="AJ120" s="16"/>
      <c r="AK120" s="17"/>
      <c r="AL120" s="13" t="s">
        <v>6</v>
      </c>
      <c r="AM120" s="14"/>
      <c r="AR120" s="16"/>
      <c r="AS120" s="16"/>
      <c r="AT120" s="17"/>
      <c r="AU120" s="13" t="s">
        <v>7</v>
      </c>
      <c r="AV120" s="14"/>
      <c r="BA120" s="16"/>
      <c r="BB120" s="16"/>
      <c r="BC120" s="17"/>
      <c r="BD120" s="13" t="s">
        <v>8</v>
      </c>
      <c r="BE120" s="14"/>
      <c r="BJ120" s="16"/>
      <c r="BK120" s="16"/>
      <c r="BL120" s="17"/>
      <c r="BM120" s="13" t="s">
        <v>9</v>
      </c>
      <c r="BN120" s="14"/>
      <c r="BS120" s="16"/>
      <c r="BT120" s="16"/>
      <c r="BU120" s="17"/>
      <c r="BV120" s="18" t="s">
        <v>10</v>
      </c>
      <c r="BW120" s="14"/>
      <c r="CB120" s="16"/>
      <c r="CC120" s="16"/>
      <c r="CD120" s="17"/>
    </row>
    <row r="121" spans="1:82" s="15" customFormat="1" ht="18" customHeight="1" x14ac:dyDescent="0.35">
      <c r="A121" s="22"/>
      <c r="B121" s="14" t="s">
        <v>11</v>
      </c>
      <c r="C121" s="14" t="s">
        <v>12</v>
      </c>
      <c r="H121" s="16"/>
      <c r="I121" s="16"/>
      <c r="J121" s="17"/>
      <c r="K121" s="14" t="s">
        <v>11</v>
      </c>
      <c r="L121" s="14" t="s">
        <v>12</v>
      </c>
      <c r="Q121" s="16"/>
      <c r="R121" s="16"/>
      <c r="S121" s="17"/>
      <c r="T121" s="14" t="s">
        <v>11</v>
      </c>
      <c r="U121" s="14" t="s">
        <v>12</v>
      </c>
      <c r="Z121" s="16"/>
      <c r="AA121" s="16"/>
      <c r="AB121" s="17"/>
      <c r="AC121" s="14" t="s">
        <v>11</v>
      </c>
      <c r="AD121" s="14" t="s">
        <v>12</v>
      </c>
      <c r="AI121" s="16"/>
      <c r="AJ121" s="16"/>
      <c r="AK121" s="17"/>
      <c r="AL121" s="14" t="s">
        <v>11</v>
      </c>
      <c r="AM121" s="14" t="s">
        <v>12</v>
      </c>
      <c r="AR121" s="16"/>
      <c r="AS121" s="16"/>
      <c r="AT121" s="17"/>
      <c r="AU121" s="14" t="s">
        <v>11</v>
      </c>
      <c r="AV121" s="14" t="s">
        <v>12</v>
      </c>
      <c r="BA121" s="16"/>
      <c r="BB121" s="16"/>
      <c r="BC121" s="17"/>
      <c r="BD121" s="14" t="s">
        <v>11</v>
      </c>
      <c r="BE121" s="14" t="s">
        <v>12</v>
      </c>
      <c r="BJ121" s="16"/>
      <c r="BK121" s="16"/>
      <c r="BL121" s="17"/>
      <c r="BM121" s="14" t="s">
        <v>11</v>
      </c>
      <c r="BN121" s="14" t="s">
        <v>12</v>
      </c>
      <c r="BS121" s="16"/>
      <c r="BT121" s="16"/>
      <c r="BU121" s="17"/>
      <c r="BV121" s="14" t="s">
        <v>11</v>
      </c>
      <c r="BW121" s="14" t="s">
        <v>12</v>
      </c>
      <c r="CB121" s="16"/>
      <c r="CC121" s="16"/>
      <c r="CD121" s="17"/>
    </row>
    <row r="122" spans="1:82" s="15" customFormat="1" ht="18" customHeight="1" x14ac:dyDescent="0.35">
      <c r="A122" s="22"/>
      <c r="B122" s="14" t="s">
        <v>13</v>
      </c>
      <c r="C122" s="14" t="s">
        <v>13</v>
      </c>
      <c r="H122" s="16" t="s">
        <v>14</v>
      </c>
      <c r="I122" s="16" t="s">
        <v>15</v>
      </c>
      <c r="J122" s="17"/>
      <c r="K122" s="14" t="s">
        <v>13</v>
      </c>
      <c r="L122" s="14" t="s">
        <v>13</v>
      </c>
      <c r="Q122" s="16" t="s">
        <v>14</v>
      </c>
      <c r="R122" s="16" t="s">
        <v>15</v>
      </c>
      <c r="S122" s="17"/>
      <c r="T122" s="14" t="s">
        <v>13</v>
      </c>
      <c r="U122" s="14" t="s">
        <v>13</v>
      </c>
      <c r="Z122" s="16" t="s">
        <v>14</v>
      </c>
      <c r="AA122" s="16" t="s">
        <v>15</v>
      </c>
      <c r="AB122" s="17"/>
      <c r="AC122" s="14" t="s">
        <v>13</v>
      </c>
      <c r="AD122" s="14" t="s">
        <v>13</v>
      </c>
      <c r="AI122" s="16" t="s">
        <v>14</v>
      </c>
      <c r="AJ122" s="16" t="s">
        <v>15</v>
      </c>
      <c r="AK122" s="17"/>
      <c r="AL122" s="14" t="s">
        <v>13</v>
      </c>
      <c r="AM122" s="14" t="s">
        <v>13</v>
      </c>
      <c r="AR122" s="16" t="s">
        <v>14</v>
      </c>
      <c r="AS122" s="16" t="s">
        <v>15</v>
      </c>
      <c r="AT122" s="17"/>
      <c r="AU122" s="14" t="s">
        <v>13</v>
      </c>
      <c r="AV122" s="14" t="s">
        <v>13</v>
      </c>
      <c r="BA122" s="16" t="s">
        <v>14</v>
      </c>
      <c r="BB122" s="16" t="s">
        <v>15</v>
      </c>
      <c r="BC122" s="17"/>
      <c r="BD122" s="14" t="s">
        <v>13</v>
      </c>
      <c r="BE122" s="14" t="s">
        <v>13</v>
      </c>
      <c r="BJ122" s="16" t="s">
        <v>14</v>
      </c>
      <c r="BK122" s="16" t="s">
        <v>15</v>
      </c>
      <c r="BL122" s="17"/>
      <c r="BM122" s="14" t="s">
        <v>13</v>
      </c>
      <c r="BN122" s="14" t="s">
        <v>13</v>
      </c>
      <c r="BS122" s="16" t="s">
        <v>14</v>
      </c>
      <c r="BT122" s="16" t="s">
        <v>15</v>
      </c>
      <c r="BU122" s="17"/>
      <c r="BV122" s="14" t="s">
        <v>13</v>
      </c>
      <c r="BW122" s="14" t="s">
        <v>13</v>
      </c>
      <c r="CB122" s="16" t="s">
        <v>14</v>
      </c>
      <c r="CC122" s="16" t="s">
        <v>15</v>
      </c>
      <c r="CD122" s="17"/>
    </row>
    <row r="123" spans="1:82" s="15" customFormat="1" ht="18" customHeight="1" x14ac:dyDescent="0.35">
      <c r="A123" s="22"/>
      <c r="B123" s="19">
        <v>92.370343000000005</v>
      </c>
      <c r="C123" s="15">
        <v>93.191091999999998</v>
      </c>
      <c r="F123" s="14"/>
      <c r="H123" s="16">
        <f>AVERAGE(B123,C123)</f>
        <v>92.780717500000009</v>
      </c>
      <c r="I123" s="16">
        <f>B123-C123</f>
        <v>-0.82074899999999218</v>
      </c>
      <c r="J123" s="17"/>
      <c r="K123" s="15">
        <v>70.288679000000002</v>
      </c>
      <c r="L123" s="15">
        <v>69.998016000000007</v>
      </c>
      <c r="O123" s="14"/>
      <c r="Q123" s="16">
        <f>AVERAGE(K123,L123)</f>
        <v>70.143347500000004</v>
      </c>
      <c r="R123" s="16">
        <f>K123-L123</f>
        <v>0.29066299999999501</v>
      </c>
      <c r="S123" s="17"/>
      <c r="T123" s="15">
        <v>44.485294000000003</v>
      </c>
      <c r="U123" s="15">
        <v>44.688645000000001</v>
      </c>
      <c r="X123" s="14"/>
      <c r="Z123" s="16">
        <f>AVERAGE(T123,U123)</f>
        <v>44.586969500000002</v>
      </c>
      <c r="AA123" s="16">
        <f>T123-U123</f>
        <v>-0.20335099999999784</v>
      </c>
      <c r="AB123" s="17"/>
      <c r="AC123" s="15">
        <v>1926.086622</v>
      </c>
      <c r="AD123" s="15">
        <v>1912.9069239999999</v>
      </c>
      <c r="AG123" s="14"/>
      <c r="AI123" s="16">
        <f>AVERAGE(AC123,AD123)</f>
        <v>1919.4967729999998</v>
      </c>
      <c r="AJ123" s="16">
        <f>AC123-AD123</f>
        <v>13.179698000000144</v>
      </c>
      <c r="AK123" s="17"/>
      <c r="AL123" s="15">
        <v>1806.9269850000001</v>
      </c>
      <c r="AM123" s="15">
        <v>1776.386131</v>
      </c>
      <c r="AP123" s="14"/>
      <c r="AR123" s="16">
        <f>AVERAGE(AL123,AM123)</f>
        <v>1791.6565580000001</v>
      </c>
      <c r="AS123" s="16">
        <f>AL123-AM123</f>
        <v>30.540854000000081</v>
      </c>
      <c r="AT123" s="17"/>
      <c r="AU123" s="15">
        <v>51.575392999999998</v>
      </c>
      <c r="AV123" s="15">
        <v>51.829740000000001</v>
      </c>
      <c r="AY123" s="14"/>
      <c r="BA123" s="16">
        <f>AVERAGE(AU123,AV123)</f>
        <v>51.702566500000003</v>
      </c>
      <c r="BB123" s="16">
        <f>AU123-AV123</f>
        <v>-0.25434700000000277</v>
      </c>
      <c r="BC123" s="17"/>
      <c r="BD123" s="15">
        <v>48.384619999999998</v>
      </c>
      <c r="BE123" s="15">
        <v>48.130743000000002</v>
      </c>
      <c r="BH123" s="14"/>
      <c r="BJ123" s="16">
        <f>AVERAGE(BD123,BE123)</f>
        <v>48.257681500000004</v>
      </c>
      <c r="BK123" s="16">
        <f>BD123-BE123</f>
        <v>0.25387699999999569</v>
      </c>
      <c r="BL123" s="17"/>
      <c r="BM123" s="15">
        <v>1.0659460000000001</v>
      </c>
      <c r="BN123" s="15">
        <v>1.0768530000000001</v>
      </c>
      <c r="BQ123" s="14"/>
      <c r="BS123" s="16">
        <f>AVERAGE(BM123,BN123)</f>
        <v>1.0713995000000001</v>
      </c>
      <c r="BT123" s="16">
        <f>BM123-BN123</f>
        <v>-1.0907E-2</v>
      </c>
      <c r="BU123" s="17"/>
      <c r="BV123" s="15">
        <v>1.614825</v>
      </c>
      <c r="BW123" s="15">
        <v>1.612398</v>
      </c>
      <c r="BZ123" s="14"/>
      <c r="CB123" s="16">
        <f>AVERAGE(BV123,BW123)</f>
        <v>1.6136115</v>
      </c>
      <c r="CC123" s="16">
        <f>BV123-BW123</f>
        <v>2.426999999999957E-3</v>
      </c>
      <c r="CD123" s="17"/>
    </row>
    <row r="124" spans="1:82" s="15" customFormat="1" ht="18" customHeight="1" x14ac:dyDescent="0.35">
      <c r="A124" s="22"/>
      <c r="B124" s="19">
        <v>61.121262000000002</v>
      </c>
      <c r="C124" s="15">
        <v>60.840446999999998</v>
      </c>
      <c r="F124" s="14"/>
      <c r="H124" s="16">
        <f t="shared" ref="H124:H130" si="108">AVERAGE(B124,C124)</f>
        <v>60.9808545</v>
      </c>
      <c r="I124" s="16">
        <f t="shared" ref="I124:I130" si="109">B124-C124</f>
        <v>0.28081500000000403</v>
      </c>
      <c r="J124" s="17"/>
      <c r="K124" s="15">
        <v>27.846772000000001</v>
      </c>
      <c r="L124" s="15">
        <v>28.104624999999999</v>
      </c>
      <c r="O124" s="14"/>
      <c r="Q124" s="16">
        <f t="shared" ref="Q124:Q130" si="110">AVERAGE(K124,L124)</f>
        <v>27.9756985</v>
      </c>
      <c r="R124" s="16">
        <f t="shared" ref="R124:R130" si="111">K124-L124</f>
        <v>-0.25785299999999722</v>
      </c>
      <c r="S124" s="17"/>
      <c r="T124" s="15">
        <v>6.9705089999999998</v>
      </c>
      <c r="U124" s="15">
        <v>7.2580650000000002</v>
      </c>
      <c r="X124" s="14"/>
      <c r="Z124" s="16">
        <f t="shared" ref="Z124:Z130" si="112">AVERAGE(T124,U124)</f>
        <v>7.114287</v>
      </c>
      <c r="AA124" s="16">
        <f t="shared" ref="AA124:AA130" si="113">T124-U124</f>
        <v>-0.28755600000000037</v>
      </c>
      <c r="AB124" s="17"/>
      <c r="AC124" s="15">
        <v>2809.761759</v>
      </c>
      <c r="AD124" s="15">
        <v>2987.6634490000001</v>
      </c>
      <c r="AG124" s="14"/>
      <c r="AI124" s="16">
        <f t="shared" ref="AI124:AI130" si="114">AVERAGE(AC124,AD124)</f>
        <v>2898.7126040000003</v>
      </c>
      <c r="AJ124" s="16">
        <f t="shared" ref="AJ124:AJ130" si="115">AC124-AD124</f>
        <v>-177.90169000000014</v>
      </c>
      <c r="AK124" s="17"/>
      <c r="AL124" s="15">
        <v>142.87056000000001</v>
      </c>
      <c r="AM124" s="15">
        <v>157.81714299999999</v>
      </c>
      <c r="AP124" s="14"/>
      <c r="AR124" s="16">
        <f t="shared" ref="AR124:AR130" si="116">AVERAGE(AL124,AM124)</f>
        <v>150.3438515</v>
      </c>
      <c r="AS124" s="16">
        <f t="shared" ref="AS124:AS130" si="117">AL124-AM124</f>
        <v>-14.946582999999976</v>
      </c>
      <c r="AT124" s="17"/>
      <c r="AU124" s="15">
        <v>95.151067999999995</v>
      </c>
      <c r="AV124" s="15">
        <v>94.971806999999998</v>
      </c>
      <c r="AY124" s="14"/>
      <c r="BA124" s="16">
        <f t="shared" ref="BA124:BA130" si="118">AVERAGE(AU124,AV124)</f>
        <v>95.061437499999997</v>
      </c>
      <c r="BB124" s="16">
        <f t="shared" ref="BB124:BB130" si="119">AU124-AV124</f>
        <v>0.17926099999999678</v>
      </c>
      <c r="BC124" s="17"/>
      <c r="BD124" s="15">
        <v>4.8382350000000001</v>
      </c>
      <c r="BE124" s="15">
        <v>5.0166890000000004</v>
      </c>
      <c r="BH124" s="14"/>
      <c r="BJ124" s="16">
        <f t="shared" ref="BJ124:BJ130" si="120">AVERAGE(BD124,BE124)</f>
        <v>4.9274620000000002</v>
      </c>
      <c r="BK124" s="16">
        <f t="shared" ref="BK124:BK130" si="121">BD124-BE124</f>
        <v>-0.17845400000000033</v>
      </c>
      <c r="BL124" s="17"/>
      <c r="BM124" s="15">
        <v>19.666485000000002</v>
      </c>
      <c r="BN124" s="15">
        <v>18.931172</v>
      </c>
      <c r="BQ124" s="14"/>
      <c r="BS124" s="16">
        <f t="shared" ref="BS124:BS130" si="122">AVERAGE(BM124,BN124)</f>
        <v>19.298828499999999</v>
      </c>
      <c r="BT124" s="16">
        <f t="shared" ref="BT124:BT130" si="123">BM124-BN124</f>
        <v>0.73531300000000144</v>
      </c>
      <c r="BU124" s="17"/>
      <c r="BV124" s="15">
        <v>1.151632</v>
      </c>
      <c r="BW124" s="15">
        <v>1.137186</v>
      </c>
      <c r="BZ124" s="14"/>
      <c r="CB124" s="16">
        <f t="shared" ref="CB124:CB130" si="124">AVERAGE(BV124,BW124)</f>
        <v>1.144409</v>
      </c>
      <c r="CC124" s="16">
        <f t="shared" ref="CC124:CC130" si="125">BV124-BW124</f>
        <v>1.4445999999999959E-2</v>
      </c>
      <c r="CD124" s="17"/>
    </row>
    <row r="125" spans="1:82" s="15" customFormat="1" ht="18" customHeight="1" x14ac:dyDescent="0.35">
      <c r="A125" s="22"/>
      <c r="B125" s="19">
        <v>30.104467</v>
      </c>
      <c r="C125" s="15">
        <v>30.057089999999999</v>
      </c>
      <c r="E125" s="15" t="s">
        <v>16</v>
      </c>
      <c r="F125" s="14">
        <f>AVERAGE(I123:I130)</f>
        <v>2.6653578750000047</v>
      </c>
      <c r="H125" s="16">
        <f t="shared" si="108"/>
        <v>30.080778500000001</v>
      </c>
      <c r="I125" s="16">
        <f t="shared" si="109"/>
        <v>4.7377000000000891E-2</v>
      </c>
      <c r="J125" s="17"/>
      <c r="K125" s="15">
        <v>16.445945999999999</v>
      </c>
      <c r="L125" s="15">
        <v>16.116018</v>
      </c>
      <c r="N125" s="15" t="s">
        <v>16</v>
      </c>
      <c r="O125" s="14">
        <f>AVERAGE(R123:R130)</f>
        <v>7.0988221250000016</v>
      </c>
      <c r="Q125" s="16">
        <f t="shared" si="110"/>
        <v>16.280982000000002</v>
      </c>
      <c r="R125" s="16">
        <f t="shared" si="111"/>
        <v>0.32992799999999889</v>
      </c>
      <c r="S125" s="17"/>
      <c r="T125" s="15">
        <v>0.724638</v>
      </c>
      <c r="U125" s="15">
        <v>0.724638</v>
      </c>
      <c r="W125" s="15" t="s">
        <v>16</v>
      </c>
      <c r="X125" s="14">
        <f>AVERAGE(AA123:AA130)</f>
        <v>2.1407126249999999</v>
      </c>
      <c r="Z125" s="16">
        <f t="shared" si="112"/>
        <v>0.724638</v>
      </c>
      <c r="AA125" s="16">
        <f t="shared" si="113"/>
        <v>0</v>
      </c>
      <c r="AB125" s="17"/>
      <c r="AC125" s="15">
        <v>376.501869</v>
      </c>
      <c r="AD125" s="15">
        <v>376.78453000000002</v>
      </c>
      <c r="AF125" s="15" t="s">
        <v>16</v>
      </c>
      <c r="AG125" s="14">
        <f>AVERAGE(AJ123:AJ130)</f>
        <v>-6.3396522500000323</v>
      </c>
      <c r="AI125" s="16">
        <f t="shared" si="114"/>
        <v>376.64319950000004</v>
      </c>
      <c r="AJ125" s="16">
        <f t="shared" si="115"/>
        <v>-0.2826610000000187</v>
      </c>
      <c r="AK125" s="17"/>
      <c r="AL125" s="15">
        <v>92.232596999999998</v>
      </c>
      <c r="AM125" s="15">
        <v>87.808525000000003</v>
      </c>
      <c r="AO125" s="15" t="s">
        <v>16</v>
      </c>
      <c r="AP125" s="14">
        <f>AVERAGE(AS123:AS130)</f>
        <v>115.37658437500002</v>
      </c>
      <c r="AR125" s="16">
        <f t="shared" si="116"/>
        <v>90.020561000000001</v>
      </c>
      <c r="AS125" s="16">
        <f t="shared" si="117"/>
        <v>4.4240719999999953</v>
      </c>
      <c r="AT125" s="17"/>
      <c r="AU125" s="15">
        <v>80.310666999999995</v>
      </c>
      <c r="AV125" s="15">
        <v>81.087432000000007</v>
      </c>
      <c r="AX125" s="15" t="s">
        <v>16</v>
      </c>
      <c r="AY125" s="14">
        <f>AVERAGE(BB123:BB130)</f>
        <v>-4.3858797500000017</v>
      </c>
      <c r="BA125" s="16">
        <f t="shared" si="118"/>
        <v>80.699049500000001</v>
      </c>
      <c r="BB125" s="16">
        <f t="shared" si="119"/>
        <v>-0.7767650000000117</v>
      </c>
      <c r="BC125" s="17"/>
      <c r="BD125" s="15">
        <v>19.673904</v>
      </c>
      <c r="BE125" s="15">
        <v>18.897186999999999</v>
      </c>
      <c r="BG125" s="15" t="s">
        <v>16</v>
      </c>
      <c r="BH125" s="14">
        <f>AVERAGE(BK123:BK130)</f>
        <v>4.3637539999999992</v>
      </c>
      <c r="BJ125" s="16">
        <f t="shared" si="120"/>
        <v>19.285545499999998</v>
      </c>
      <c r="BK125" s="16">
        <f t="shared" si="121"/>
        <v>0.77671700000000143</v>
      </c>
      <c r="BL125" s="17"/>
      <c r="BM125" s="15">
        <v>4.0820910000000001</v>
      </c>
      <c r="BN125" s="15">
        <v>4.2909790000000001</v>
      </c>
      <c r="BP125" s="15" t="s">
        <v>16</v>
      </c>
      <c r="BQ125" s="14">
        <f>AVERAGE(BT123:BT130)</f>
        <v>-0.25550149999999983</v>
      </c>
      <c r="BS125" s="16">
        <f t="shared" si="122"/>
        <v>4.1865350000000001</v>
      </c>
      <c r="BT125" s="16">
        <f t="shared" si="123"/>
        <v>-0.20888799999999996</v>
      </c>
      <c r="BU125" s="17"/>
      <c r="BV125" s="15">
        <v>1.5682769999999999</v>
      </c>
      <c r="BW125" s="15">
        <v>1.577162</v>
      </c>
      <c r="BY125" s="15" t="s">
        <v>16</v>
      </c>
      <c r="BZ125" s="14">
        <f>AVERAGE(CC123:CC130)</f>
        <v>-2.9889625000000031E-2</v>
      </c>
      <c r="CB125" s="16">
        <f t="shared" si="124"/>
        <v>1.5727194999999998</v>
      </c>
      <c r="CC125" s="16">
        <f t="shared" si="125"/>
        <v>-8.8850000000000318E-3</v>
      </c>
      <c r="CD125" s="17"/>
    </row>
    <row r="126" spans="1:82" s="15" customFormat="1" ht="18" customHeight="1" x14ac:dyDescent="0.35">
      <c r="A126" s="22"/>
      <c r="B126" s="19">
        <v>128.18605600000001</v>
      </c>
      <c r="C126" s="15">
        <v>128.15521899999999</v>
      </c>
      <c r="E126" s="15" t="s">
        <v>17</v>
      </c>
      <c r="F126" s="14">
        <f>STDEV(I123:I130)</f>
        <v>7.716823388546767</v>
      </c>
      <c r="H126" s="16">
        <f t="shared" si="108"/>
        <v>128.1706375</v>
      </c>
      <c r="I126" s="16">
        <f t="shared" si="109"/>
        <v>3.0837000000019543E-2</v>
      </c>
      <c r="J126" s="17"/>
      <c r="K126" s="15">
        <v>126.76458700000001</v>
      </c>
      <c r="L126" s="15">
        <v>127.26584699999999</v>
      </c>
      <c r="N126" s="15" t="s">
        <v>17</v>
      </c>
      <c r="O126" s="14">
        <f>STDEV(R123:R130)</f>
        <v>19.985093062636398</v>
      </c>
      <c r="Q126" s="16">
        <f t="shared" si="110"/>
        <v>127.01521700000001</v>
      </c>
      <c r="R126" s="16">
        <f t="shared" si="111"/>
        <v>-0.50125999999998783</v>
      </c>
      <c r="S126" s="17"/>
      <c r="T126" s="15">
        <v>59.530791999999998</v>
      </c>
      <c r="U126" s="15">
        <v>60.588234999999997</v>
      </c>
      <c r="W126" s="15" t="s">
        <v>17</v>
      </c>
      <c r="X126" s="14">
        <f>STDEV(AA123:AA130)</f>
        <v>6.9599840733375231</v>
      </c>
      <c r="Z126" s="16">
        <f t="shared" si="112"/>
        <v>60.059513499999994</v>
      </c>
      <c r="AA126" s="16">
        <f t="shared" si="113"/>
        <v>-1.0574429999999992</v>
      </c>
      <c r="AB126" s="17"/>
      <c r="AC126" s="15">
        <v>6483.6353909999998</v>
      </c>
      <c r="AD126" s="15">
        <v>6484.5329400000001</v>
      </c>
      <c r="AF126" s="15" t="s">
        <v>17</v>
      </c>
      <c r="AG126" s="14">
        <f>STDEV(AJ123:AJ130)</f>
        <v>76.100121733718282</v>
      </c>
      <c r="AI126" s="16">
        <f t="shared" si="114"/>
        <v>6484.0841655000004</v>
      </c>
      <c r="AJ126" s="16">
        <f t="shared" si="115"/>
        <v>-0.89754900000025373</v>
      </c>
      <c r="AK126" s="17"/>
      <c r="AL126" s="15">
        <v>5929.9826739999999</v>
      </c>
      <c r="AM126" s="15">
        <v>5965.0209869999999</v>
      </c>
      <c r="AO126" s="15" t="s">
        <v>17</v>
      </c>
      <c r="AP126" s="14">
        <f>STDEV(AS123:AS130)</f>
        <v>328.50157201623506</v>
      </c>
      <c r="AR126" s="16">
        <f t="shared" si="116"/>
        <v>5947.5018304999994</v>
      </c>
      <c r="AS126" s="16">
        <f t="shared" si="117"/>
        <v>-35.038313000000016</v>
      </c>
      <c r="AT126" s="17"/>
      <c r="AU126" s="15">
        <v>52.204518</v>
      </c>
      <c r="AV126" s="15">
        <v>52.060335000000002</v>
      </c>
      <c r="AX126" s="15" t="s">
        <v>17</v>
      </c>
      <c r="AY126" s="14">
        <f>STDEV(BB123:BB130)</f>
        <v>11.753351294825352</v>
      </c>
      <c r="BA126" s="16">
        <f t="shared" si="118"/>
        <v>52.132426500000001</v>
      </c>
      <c r="BB126" s="16">
        <f t="shared" si="119"/>
        <v>0.14418299999999817</v>
      </c>
      <c r="BC126" s="17"/>
      <c r="BD126" s="15">
        <v>47.746653000000002</v>
      </c>
      <c r="BE126" s="15">
        <v>47.889493000000002</v>
      </c>
      <c r="BG126" s="15" t="s">
        <v>17</v>
      </c>
      <c r="BH126" s="14">
        <f>STDEV(BK123:BK130)</f>
        <v>11.690004231487746</v>
      </c>
      <c r="BJ126" s="16">
        <f t="shared" si="120"/>
        <v>47.818072999999998</v>
      </c>
      <c r="BK126" s="16">
        <f t="shared" si="121"/>
        <v>-0.14283999999999963</v>
      </c>
      <c r="BL126" s="17"/>
      <c r="BM126" s="15">
        <v>1.0933649999999999</v>
      </c>
      <c r="BN126" s="15">
        <v>1.0870930000000001</v>
      </c>
      <c r="BP126" s="15" t="s">
        <v>17</v>
      </c>
      <c r="BQ126" s="14">
        <f>STDEV(BT123:BT130)</f>
        <v>0.80298885875103287</v>
      </c>
      <c r="BS126" s="16">
        <f t="shared" si="122"/>
        <v>1.0902289999999999</v>
      </c>
      <c r="BT126" s="16">
        <f t="shared" si="123"/>
        <v>6.2719999999998333E-3</v>
      </c>
      <c r="BU126" s="17"/>
      <c r="BV126" s="15">
        <v>1.5852900000000001</v>
      </c>
      <c r="BW126" s="15">
        <v>1.5795440000000001</v>
      </c>
      <c r="BY126" s="15" t="s">
        <v>17</v>
      </c>
      <c r="BZ126" s="14">
        <f>STDEV(CC123:CC130)</f>
        <v>6.2354620619113524E-2</v>
      </c>
      <c r="CB126" s="16">
        <f t="shared" si="124"/>
        <v>1.582417</v>
      </c>
      <c r="CC126" s="16">
        <f t="shared" si="125"/>
        <v>5.7460000000000289E-3</v>
      </c>
      <c r="CD126" s="17"/>
    </row>
    <row r="127" spans="1:82" s="15" customFormat="1" ht="18" customHeight="1" x14ac:dyDescent="0.35">
      <c r="A127" s="22"/>
      <c r="B127" s="19">
        <v>64.630859000000001</v>
      </c>
      <c r="C127" s="15">
        <v>42.884906999999998</v>
      </c>
      <c r="H127" s="16">
        <f t="shared" si="108"/>
        <v>53.757883</v>
      </c>
      <c r="I127" s="16">
        <f t="shared" si="109"/>
        <v>21.745952000000003</v>
      </c>
      <c r="J127" s="17"/>
      <c r="K127" s="15">
        <v>90.477919</v>
      </c>
      <c r="L127" s="15">
        <v>33.923380999999999</v>
      </c>
      <c r="Q127" s="16">
        <f t="shared" si="110"/>
        <v>62.200649999999996</v>
      </c>
      <c r="R127" s="16">
        <f t="shared" si="111"/>
        <v>56.554538000000001</v>
      </c>
      <c r="S127" s="17"/>
      <c r="T127" s="15">
        <v>26.984127000000001</v>
      </c>
      <c r="U127" s="15">
        <v>7.6433119999999999</v>
      </c>
      <c r="Z127" s="16">
        <f t="shared" si="112"/>
        <v>17.313719500000001</v>
      </c>
      <c r="AA127" s="16">
        <f t="shared" si="113"/>
        <v>19.340814999999999</v>
      </c>
      <c r="AB127" s="17"/>
      <c r="AC127" s="15">
        <v>763.03580399999998</v>
      </c>
      <c r="AD127" s="15">
        <v>670.08878800000002</v>
      </c>
      <c r="AI127" s="16">
        <f t="shared" si="114"/>
        <v>716.56229600000006</v>
      </c>
      <c r="AJ127" s="16">
        <f t="shared" si="115"/>
        <v>92.947015999999962</v>
      </c>
      <c r="AK127" s="17"/>
      <c r="AL127" s="15">
        <v>1178.395968</v>
      </c>
      <c r="AM127" s="15">
        <v>251.34772899999999</v>
      </c>
      <c r="AR127" s="16">
        <f t="shared" si="116"/>
        <v>714.87184850000006</v>
      </c>
      <c r="AS127" s="16">
        <f t="shared" si="117"/>
        <v>927.04823900000008</v>
      </c>
      <c r="AT127" s="17"/>
      <c r="AU127" s="15">
        <v>39.172764999999998</v>
      </c>
      <c r="AV127" s="15">
        <v>72.611840999999998</v>
      </c>
      <c r="BA127" s="16">
        <f t="shared" si="118"/>
        <v>55.892302999999998</v>
      </c>
      <c r="BB127" s="16">
        <f t="shared" si="119"/>
        <v>-33.439076</v>
      </c>
      <c r="BC127" s="17"/>
      <c r="BD127" s="15">
        <v>60.496543000000003</v>
      </c>
      <c r="BE127" s="15">
        <v>27.236422000000001</v>
      </c>
      <c r="BJ127" s="16">
        <f t="shared" si="120"/>
        <v>43.866482500000004</v>
      </c>
      <c r="BK127" s="16">
        <f t="shared" si="121"/>
        <v>33.260120999999998</v>
      </c>
      <c r="BL127" s="17"/>
      <c r="BM127" s="15">
        <v>0.64752100000000001</v>
      </c>
      <c r="BN127" s="15">
        <v>2.6659830000000002</v>
      </c>
      <c r="BS127" s="16">
        <f t="shared" si="122"/>
        <v>1.656752</v>
      </c>
      <c r="BT127" s="16">
        <f t="shared" si="123"/>
        <v>-2.0184620000000004</v>
      </c>
      <c r="BU127" s="17"/>
      <c r="BV127" s="15">
        <v>0.95914999999999995</v>
      </c>
      <c r="BW127" s="15">
        <v>1.1368370000000001</v>
      </c>
      <c r="CB127" s="16">
        <f t="shared" si="124"/>
        <v>1.0479935</v>
      </c>
      <c r="CC127" s="16">
        <f t="shared" si="125"/>
        <v>-0.17768700000000015</v>
      </c>
      <c r="CD127" s="17"/>
    </row>
    <row r="128" spans="1:82" s="15" customFormat="1" ht="18" customHeight="1" x14ac:dyDescent="0.35">
      <c r="A128" s="22"/>
      <c r="B128" s="19">
        <v>23.350515000000001</v>
      </c>
      <c r="C128" s="15">
        <v>23.337775000000001</v>
      </c>
      <c r="E128" s="15" t="s">
        <v>18</v>
      </c>
      <c r="F128" s="15">
        <f>F125-(1.96*F126)</f>
        <v>-12.459615966551658</v>
      </c>
      <c r="H128" s="16">
        <f t="shared" si="108"/>
        <v>23.344145000000001</v>
      </c>
      <c r="I128" s="16">
        <f t="shared" si="109"/>
        <v>1.2740000000000862E-2</v>
      </c>
      <c r="J128" s="17"/>
      <c r="K128" s="15">
        <v>8.069013</v>
      </c>
      <c r="L128" s="15">
        <v>7.9331889999999996</v>
      </c>
      <c r="N128" s="15" t="s">
        <v>18</v>
      </c>
      <c r="O128" s="15">
        <f>O125-(1.96*O126)</f>
        <v>-32.071960277767332</v>
      </c>
      <c r="Q128" s="16">
        <f t="shared" si="110"/>
        <v>8.0011010000000002</v>
      </c>
      <c r="R128" s="16">
        <f t="shared" si="111"/>
        <v>0.13582400000000039</v>
      </c>
      <c r="S128" s="17"/>
      <c r="T128" s="15">
        <v>0</v>
      </c>
      <c r="U128" s="15">
        <v>0</v>
      </c>
      <c r="W128" s="15" t="s">
        <v>18</v>
      </c>
      <c r="X128" s="15">
        <f>X125-(1.96*X126)</f>
        <v>-11.500856158741545</v>
      </c>
      <c r="Z128" s="16">
        <f t="shared" si="112"/>
        <v>0</v>
      </c>
      <c r="AA128" s="16">
        <f t="shared" si="113"/>
        <v>0</v>
      </c>
      <c r="AB128" s="17"/>
      <c r="AC128" s="15">
        <v>127.955575</v>
      </c>
      <c r="AD128" s="15">
        <v>125.742474</v>
      </c>
      <c r="AF128" s="15" t="s">
        <v>18</v>
      </c>
      <c r="AG128" s="15">
        <f>AG125-(1.96*AG126)</f>
        <v>-155.49589084808787</v>
      </c>
      <c r="AI128" s="16">
        <f t="shared" si="114"/>
        <v>126.8490245</v>
      </c>
      <c r="AJ128" s="16">
        <f t="shared" si="115"/>
        <v>2.2131009999999947</v>
      </c>
      <c r="AK128" s="17"/>
      <c r="AL128" s="15">
        <v>35.815677999999998</v>
      </c>
      <c r="AM128" s="15">
        <v>35.710653999999998</v>
      </c>
      <c r="AO128" s="15" t="s">
        <v>18</v>
      </c>
      <c r="AP128" s="15">
        <f>AP125-(1.96*AP126)</f>
        <v>-528.48649677682067</v>
      </c>
      <c r="AR128" s="16">
        <f t="shared" si="116"/>
        <v>35.763165999999998</v>
      </c>
      <c r="AS128" s="16">
        <f t="shared" si="117"/>
        <v>0.10502400000000023</v>
      </c>
      <c r="AT128" s="17"/>
      <c r="AU128" s="15">
        <v>78.112070000000003</v>
      </c>
      <c r="AV128" s="15">
        <v>77.863632999999993</v>
      </c>
      <c r="AX128" s="15" t="s">
        <v>18</v>
      </c>
      <c r="AY128" s="15">
        <f>AY125-(1.96*AY126)</f>
        <v>-27.422448287857691</v>
      </c>
      <c r="BA128" s="16">
        <f t="shared" si="118"/>
        <v>77.987851500000005</v>
      </c>
      <c r="BB128" s="16">
        <f t="shared" si="119"/>
        <v>0.24843700000000979</v>
      </c>
      <c r="BC128" s="17"/>
      <c r="BD128" s="15">
        <v>21.864125999999999</v>
      </c>
      <c r="BE128" s="15">
        <v>22.113143000000001</v>
      </c>
      <c r="BG128" s="15" t="s">
        <v>18</v>
      </c>
      <c r="BH128" s="15">
        <f>BH125-(1.96*BH126)</f>
        <v>-18.548654293715984</v>
      </c>
      <c r="BJ128" s="16">
        <f t="shared" si="120"/>
        <v>21.9886345</v>
      </c>
      <c r="BK128" s="16">
        <f t="shared" si="121"/>
        <v>-0.24901700000000204</v>
      </c>
      <c r="BL128" s="17"/>
      <c r="BM128" s="15">
        <v>3.572613</v>
      </c>
      <c r="BN128" s="15">
        <v>3.521147</v>
      </c>
      <c r="BP128" s="15" t="s">
        <v>18</v>
      </c>
      <c r="BQ128" s="15">
        <f>BQ125-(1.96*BQ126)</f>
        <v>-1.8293596631520241</v>
      </c>
      <c r="BS128" s="16">
        <f t="shared" si="122"/>
        <v>3.5468799999999998</v>
      </c>
      <c r="BT128" s="16">
        <f t="shared" si="123"/>
        <v>5.1466000000000012E-2</v>
      </c>
      <c r="BU128" s="17"/>
      <c r="BV128" s="15">
        <v>1.316848</v>
      </c>
      <c r="BW128" s="15">
        <v>1.3422909999999999</v>
      </c>
      <c r="BY128" s="15" t="s">
        <v>18</v>
      </c>
      <c r="BZ128" s="15">
        <f>BZ125-(1.96*BZ126)</f>
        <v>-0.15210468141346253</v>
      </c>
      <c r="CB128" s="16">
        <f t="shared" si="124"/>
        <v>1.3295694999999998</v>
      </c>
      <c r="CC128" s="16">
        <f t="shared" si="125"/>
        <v>-2.5442999999999882E-2</v>
      </c>
      <c r="CD128" s="17"/>
    </row>
    <row r="129" spans="1:82" s="15" customFormat="1" ht="18" customHeight="1" x14ac:dyDescent="0.35">
      <c r="A129" s="22"/>
      <c r="B129" s="19">
        <v>19.979552999999999</v>
      </c>
      <c r="C129" s="15">
        <v>20.100764000000002</v>
      </c>
      <c r="E129" s="15" t="s">
        <v>19</v>
      </c>
      <c r="F129" s="15">
        <f>F125+(1.96*F126)</f>
        <v>17.790331716551666</v>
      </c>
      <c r="H129" s="16">
        <f t="shared" si="108"/>
        <v>20.0401585</v>
      </c>
      <c r="I129" s="16">
        <f t="shared" si="109"/>
        <v>-0.1212110000000024</v>
      </c>
      <c r="J129" s="17"/>
      <c r="K129" s="15">
        <v>9.3209049999999998</v>
      </c>
      <c r="L129" s="15">
        <v>9.1986989999999995</v>
      </c>
      <c r="N129" s="15" t="s">
        <v>19</v>
      </c>
      <c r="O129" s="15">
        <f>O125+(1.96*O126)</f>
        <v>46.269604527767342</v>
      </c>
      <c r="Q129" s="16">
        <f t="shared" si="110"/>
        <v>9.2598020000000005</v>
      </c>
      <c r="R129" s="16">
        <f t="shared" si="111"/>
        <v>0.12220600000000026</v>
      </c>
      <c r="S129" s="17"/>
      <c r="T129" s="15">
        <v>0.239234</v>
      </c>
      <c r="U129" s="15">
        <v>0.24154600000000001</v>
      </c>
      <c r="W129" s="15" t="s">
        <v>19</v>
      </c>
      <c r="X129" s="15">
        <f>X125+(1.96*X126)</f>
        <v>15.782281408741547</v>
      </c>
      <c r="Z129" s="16">
        <f t="shared" si="112"/>
        <v>0.24038999999999999</v>
      </c>
      <c r="AA129" s="16">
        <f t="shared" si="113"/>
        <v>-2.3120000000000085E-3</v>
      </c>
      <c r="AB129" s="17"/>
      <c r="AC129" s="15">
        <v>193.313275</v>
      </c>
      <c r="AD129" s="15">
        <v>193.098411</v>
      </c>
      <c r="AF129" s="15" t="s">
        <v>19</v>
      </c>
      <c r="AG129" s="15">
        <f>AG125+(1.96*AG126)</f>
        <v>142.81658634808781</v>
      </c>
      <c r="AI129" s="16">
        <f t="shared" si="114"/>
        <v>193.20584300000002</v>
      </c>
      <c r="AJ129" s="16">
        <f t="shared" si="115"/>
        <v>0.21486400000000572</v>
      </c>
      <c r="AK129" s="17"/>
      <c r="AL129" s="15">
        <v>35.946280999999999</v>
      </c>
      <c r="AM129" s="15">
        <v>32.238736000000003</v>
      </c>
      <c r="AO129" s="15" t="s">
        <v>19</v>
      </c>
      <c r="AP129" s="15">
        <f>AP125+(1.96*AP126)</f>
        <v>759.23966552682066</v>
      </c>
      <c r="AR129" s="16">
        <f t="shared" si="116"/>
        <v>34.092508500000001</v>
      </c>
      <c r="AS129" s="16">
        <f t="shared" si="117"/>
        <v>3.7075449999999961</v>
      </c>
      <c r="AT129" s="17"/>
      <c r="AU129" s="15">
        <v>84.293728999999999</v>
      </c>
      <c r="AV129" s="15">
        <v>85.667630000000003</v>
      </c>
      <c r="AX129" s="15" t="s">
        <v>19</v>
      </c>
      <c r="AY129" s="15">
        <f>AY125+(1.96*AY126)</f>
        <v>18.650688787857689</v>
      </c>
      <c r="BA129" s="16">
        <f t="shared" si="118"/>
        <v>84.980679500000008</v>
      </c>
      <c r="BB129" s="16">
        <f t="shared" si="119"/>
        <v>-1.3739010000000036</v>
      </c>
      <c r="BC129" s="17"/>
      <c r="BD129" s="15">
        <v>15.674277999999999</v>
      </c>
      <c r="BE129" s="15">
        <v>14.302635</v>
      </c>
      <c r="BG129" s="15" t="s">
        <v>19</v>
      </c>
      <c r="BH129" s="15">
        <f>BH125+(1.96*BH126)</f>
        <v>27.276162293715984</v>
      </c>
      <c r="BJ129" s="16">
        <f t="shared" si="120"/>
        <v>14.9884565</v>
      </c>
      <c r="BK129" s="16">
        <f t="shared" si="121"/>
        <v>1.3716429999999988</v>
      </c>
      <c r="BL129" s="17"/>
      <c r="BM129" s="15">
        <v>5.3778379999999997</v>
      </c>
      <c r="BN129" s="15">
        <v>5.9896399999999996</v>
      </c>
      <c r="BP129" s="15" t="s">
        <v>19</v>
      </c>
      <c r="BQ129" s="15">
        <f>BQ125+(1.96*BQ126)</f>
        <v>1.3183566631520245</v>
      </c>
      <c r="BS129" s="16">
        <f t="shared" si="122"/>
        <v>5.6837389999999992</v>
      </c>
      <c r="BT129" s="16">
        <f t="shared" si="123"/>
        <v>-0.61180199999999996</v>
      </c>
      <c r="BU129" s="17"/>
      <c r="BV129" s="15">
        <v>1.3912599999999999</v>
      </c>
      <c r="BW129" s="15">
        <v>1.4331670000000001</v>
      </c>
      <c r="BY129" s="15" t="s">
        <v>19</v>
      </c>
      <c r="BZ129" s="15">
        <f>BZ125+(1.96*BZ126)</f>
        <v>9.2325431413462472E-2</v>
      </c>
      <c r="CB129" s="16">
        <f t="shared" si="124"/>
        <v>1.4122135</v>
      </c>
      <c r="CC129" s="16">
        <f t="shared" si="125"/>
        <v>-4.1907000000000139E-2</v>
      </c>
      <c r="CD129" s="17"/>
    </row>
    <row r="130" spans="1:82" s="15" customFormat="1" ht="18" customHeight="1" x14ac:dyDescent="0.35">
      <c r="A130" s="22"/>
      <c r="B130" s="19">
        <v>59.527441000000003</v>
      </c>
      <c r="C130" s="15">
        <v>59.380338999999999</v>
      </c>
      <c r="H130" s="16">
        <f t="shared" si="108"/>
        <v>59.453890000000001</v>
      </c>
      <c r="I130" s="16">
        <f t="shared" si="109"/>
        <v>0.14710200000000384</v>
      </c>
      <c r="J130" s="17"/>
      <c r="K130" s="15">
        <v>47.067436000000001</v>
      </c>
      <c r="L130" s="15">
        <v>46.950904999999999</v>
      </c>
      <c r="Q130" s="16">
        <f t="shared" si="110"/>
        <v>47.009170499999996</v>
      </c>
      <c r="R130" s="16">
        <f t="shared" si="111"/>
        <v>0.11653100000000194</v>
      </c>
      <c r="S130" s="17"/>
      <c r="T130" s="15">
        <v>25.581395000000001</v>
      </c>
      <c r="U130" s="15">
        <v>26.245847000000001</v>
      </c>
      <c r="Z130" s="16">
        <f t="shared" si="112"/>
        <v>25.913620999999999</v>
      </c>
      <c r="AA130" s="16">
        <f t="shared" si="113"/>
        <v>-0.66445200000000071</v>
      </c>
      <c r="AB130" s="17"/>
      <c r="AC130" s="15">
        <v>1018.87503</v>
      </c>
      <c r="AD130" s="15">
        <v>999.06502699999999</v>
      </c>
      <c r="AI130" s="16">
        <f t="shared" si="114"/>
        <v>1008.9700285</v>
      </c>
      <c r="AJ130" s="16">
        <f t="shared" si="115"/>
        <v>19.810003000000052</v>
      </c>
      <c r="AK130" s="17"/>
      <c r="AL130" s="15">
        <v>610.55798100000004</v>
      </c>
      <c r="AM130" s="15">
        <v>603.38614399999994</v>
      </c>
      <c r="AR130" s="16">
        <f t="shared" si="116"/>
        <v>606.97206249999999</v>
      </c>
      <c r="AS130" s="16">
        <f t="shared" si="117"/>
        <v>7.1718370000000959</v>
      </c>
      <c r="AT130" s="17"/>
      <c r="AU130" s="15">
        <v>62.472341999999998</v>
      </c>
      <c r="AV130" s="15">
        <v>62.287171999999998</v>
      </c>
      <c r="BA130" s="16">
        <f t="shared" si="118"/>
        <v>62.379756999999998</v>
      </c>
      <c r="BB130" s="16">
        <f t="shared" si="119"/>
        <v>0.18516999999999939</v>
      </c>
      <c r="BC130" s="17"/>
      <c r="BD130" s="15">
        <v>37.436374000000001</v>
      </c>
      <c r="BE130" s="15">
        <v>37.618389000000001</v>
      </c>
      <c r="BJ130" s="16">
        <f t="shared" si="120"/>
        <v>37.527381500000004</v>
      </c>
      <c r="BK130" s="16">
        <f t="shared" si="121"/>
        <v>-0.18201499999999982</v>
      </c>
      <c r="BL130" s="17"/>
      <c r="BM130" s="15">
        <v>1.66876</v>
      </c>
      <c r="BN130" s="15">
        <v>1.655764</v>
      </c>
      <c r="BS130" s="16">
        <f t="shared" si="122"/>
        <v>1.6622620000000001</v>
      </c>
      <c r="BT130" s="16">
        <f t="shared" si="123"/>
        <v>1.2996000000000008E-2</v>
      </c>
      <c r="BU130" s="17"/>
      <c r="BV130" s="15">
        <v>1.814808</v>
      </c>
      <c r="BW130" s="15">
        <v>1.822622</v>
      </c>
      <c r="CB130" s="16">
        <f t="shared" si="124"/>
        <v>1.8187150000000001</v>
      </c>
      <c r="CC130" s="16">
        <f t="shared" si="125"/>
        <v>-7.8139999999999876E-3</v>
      </c>
      <c r="CD130" s="17"/>
    </row>
    <row r="131" spans="1:82" s="15" customFormat="1" ht="18" customHeight="1" x14ac:dyDescent="0.35">
      <c r="A131" s="22"/>
      <c r="B131" s="19"/>
      <c r="H131" s="16"/>
      <c r="I131" s="16"/>
      <c r="J131" s="17"/>
      <c r="K131" s="19"/>
      <c r="Q131" s="16"/>
      <c r="R131" s="16"/>
      <c r="S131" s="17"/>
      <c r="T131" s="19"/>
      <c r="Z131" s="16"/>
      <c r="AA131" s="16"/>
      <c r="AB131" s="17"/>
      <c r="AC131" s="19"/>
      <c r="AI131" s="16"/>
      <c r="AJ131" s="16"/>
      <c r="AK131" s="17"/>
      <c r="AL131" s="19"/>
      <c r="AR131" s="16"/>
      <c r="AS131" s="16"/>
      <c r="AT131" s="17"/>
      <c r="AU131" s="19"/>
      <c r="BA131" s="16"/>
      <c r="BB131" s="16"/>
      <c r="BC131" s="17"/>
      <c r="BD131" s="19"/>
      <c r="BJ131" s="16"/>
      <c r="BK131" s="16"/>
      <c r="BL131" s="17"/>
      <c r="BM131" s="19"/>
      <c r="BS131" s="16"/>
      <c r="BT131" s="16"/>
      <c r="BU131" s="17"/>
      <c r="BV131" s="19"/>
      <c r="CB131" s="16"/>
      <c r="CC131" s="16"/>
      <c r="CD131" s="17"/>
    </row>
    <row r="132" spans="1:82" s="15" customFormat="1" ht="18" customHeight="1" x14ac:dyDescent="0.35">
      <c r="A132" s="22"/>
      <c r="B132" s="14">
        <f>AVERAGE(B123:B130)</f>
        <v>59.908812000000005</v>
      </c>
      <c r="C132" s="14">
        <f>AVERAGE(C123:C130)</f>
        <v>57.243454125</v>
      </c>
      <c r="H132" s="16"/>
      <c r="I132" s="16"/>
      <c r="J132" s="17"/>
      <c r="K132" s="14">
        <f>AVERAGE(K123:K130)</f>
        <v>49.535157124999998</v>
      </c>
      <c r="L132" s="14">
        <f>AVERAGE(L123:L130)</f>
        <v>42.436335</v>
      </c>
      <c r="Q132" s="16"/>
      <c r="R132" s="16"/>
      <c r="S132" s="17"/>
      <c r="T132" s="14">
        <f>AVERAGE(T123:T130)</f>
        <v>20.564498624999999</v>
      </c>
      <c r="U132" s="14">
        <f>AVERAGE(U123:U130)</f>
        <v>18.423786</v>
      </c>
      <c r="Z132" s="16"/>
      <c r="AA132" s="16"/>
      <c r="AB132" s="17"/>
      <c r="AC132" s="14">
        <f>AVERAGE(AC123:AC130)</f>
        <v>1712.3956656249998</v>
      </c>
      <c r="AD132" s="14">
        <f>AVERAGE(AD123:AD130)</f>
        <v>1718.7353178750004</v>
      </c>
      <c r="AI132" s="16"/>
      <c r="AJ132" s="16"/>
      <c r="AK132" s="17"/>
      <c r="AL132" s="14">
        <f>AVERAGE(AL123:AL130)</f>
        <v>1229.0910905000003</v>
      </c>
      <c r="AM132" s="14">
        <f>AVERAGE(AM123:AM130)</f>
        <v>1113.7145061249998</v>
      </c>
      <c r="AR132" s="16"/>
      <c r="AS132" s="16"/>
      <c r="AT132" s="17"/>
      <c r="AU132" s="14">
        <f>AVERAGE(AU123:AU130)</f>
        <v>67.911569</v>
      </c>
      <c r="AV132" s="14">
        <f>AVERAGE(AV123:AV130)</f>
        <v>72.297448750000001</v>
      </c>
      <c r="BA132" s="16"/>
      <c r="BB132" s="16"/>
      <c r="BC132" s="17"/>
      <c r="BD132" s="14">
        <f>AVERAGE(BD123:BD130)</f>
        <v>32.014341625</v>
      </c>
      <c r="BE132" s="14">
        <f>AVERAGE(BE123:BE130)</f>
        <v>27.650587625000004</v>
      </c>
      <c r="BJ132" s="16"/>
      <c r="BK132" s="16"/>
      <c r="BL132" s="17"/>
      <c r="BM132" s="14">
        <f>AVERAGE(BM123:BM130)</f>
        <v>4.646827375</v>
      </c>
      <c r="BN132" s="14">
        <f>AVERAGE(BN123:BN130)</f>
        <v>4.9023288749999994</v>
      </c>
      <c r="BS132" s="16"/>
      <c r="BT132" s="16"/>
      <c r="BU132" s="17"/>
      <c r="BV132" s="14">
        <f>AVERAGE(BV123:BV130)</f>
        <v>1.4252612499999997</v>
      </c>
      <c r="BW132" s="14">
        <f>AVERAGE(BW123:BW130)</f>
        <v>1.4551508749999997</v>
      </c>
      <c r="CB132" s="16"/>
      <c r="CC132" s="16"/>
      <c r="CD132" s="17"/>
    </row>
    <row r="133" spans="1:82" s="15" customFormat="1" ht="18" customHeight="1" x14ac:dyDescent="0.35">
      <c r="A133" s="22"/>
      <c r="B133" s="14">
        <f>_xlfn.STDEV.S(B123:B130)</f>
        <v>36.95286579746876</v>
      </c>
      <c r="C133" s="14">
        <f>_xlfn.STDEV.S(C123:C130)</f>
        <v>37.440727400058393</v>
      </c>
      <c r="H133" s="16"/>
      <c r="I133" s="16"/>
      <c r="J133" s="17"/>
      <c r="K133" s="14">
        <f>_xlfn.STDEV.S(K123:K130)</f>
        <v>43.060426033508605</v>
      </c>
      <c r="L133" s="14">
        <f>_xlfn.STDEV.S(L123:L130)</f>
        <v>40.074766950690908</v>
      </c>
      <c r="Q133" s="16"/>
      <c r="R133" s="16"/>
      <c r="S133" s="17"/>
      <c r="T133" s="14">
        <f>_xlfn.STDEV.S(T123:T130)</f>
        <v>22.58757230295241</v>
      </c>
      <c r="U133" s="14">
        <f>_xlfn.STDEV.S(U123:U130)</f>
        <v>23.154912293022711</v>
      </c>
      <c r="Z133" s="16"/>
      <c r="AA133" s="16"/>
      <c r="AB133" s="17"/>
      <c r="AC133" s="14">
        <f>_xlfn.STDEV.S(AC123:AC130)</f>
        <v>2138.0743555750046</v>
      </c>
      <c r="AD133" s="14">
        <f>_xlfn.STDEV.S(AD123:AD130)</f>
        <v>2159.5078523708403</v>
      </c>
      <c r="AI133" s="16"/>
      <c r="AJ133" s="16"/>
      <c r="AK133" s="17"/>
      <c r="AL133" s="14">
        <f>_xlfn.STDEV.S(AL123:AL130)</f>
        <v>2004.8958728010716</v>
      </c>
      <c r="AM133" s="14">
        <f>_xlfn.STDEV.S(AM123:AM130)</f>
        <v>2045.0750858298429</v>
      </c>
      <c r="AR133" s="16"/>
      <c r="AS133" s="16"/>
      <c r="AT133" s="17"/>
      <c r="AU133" s="14">
        <f>_xlfn.STDEV.S(AU123:AU130)</f>
        <v>19.410010182630455</v>
      </c>
      <c r="AV133" s="14">
        <f>_xlfn.STDEV.S(AV123:AV130)</f>
        <v>15.720354589108553</v>
      </c>
      <c r="BA133" s="16"/>
      <c r="BB133" s="16"/>
      <c r="BC133" s="17"/>
      <c r="BD133" s="14">
        <f>_xlfn.STDEV.S(BD123:BD130)</f>
        <v>19.335302997697813</v>
      </c>
      <c r="BE133" s="14">
        <f>_xlfn.STDEV.S(BE123:BE130)</f>
        <v>15.704072147519305</v>
      </c>
      <c r="BJ133" s="16"/>
      <c r="BK133" s="16"/>
      <c r="BL133" s="17"/>
      <c r="BM133" s="14">
        <f>_xlfn.STDEV.S(BM123:BM130)</f>
        <v>6.3009126146966752</v>
      </c>
      <c r="BN133" s="14">
        <f>_xlfn.STDEV.S(BN123:BN130)</f>
        <v>5.9161258288826488</v>
      </c>
      <c r="BS133" s="16"/>
      <c r="BT133" s="16"/>
      <c r="BU133" s="17"/>
      <c r="BV133" s="14">
        <f>_xlfn.STDEV.S(BV123:BV130)</f>
        <v>0.27743364018227168</v>
      </c>
      <c r="BW133" s="14">
        <f>_xlfn.STDEV.S(BW123:BW130)</f>
        <v>0.24076309550406114</v>
      </c>
      <c r="CB133" s="16"/>
      <c r="CC133" s="16"/>
      <c r="CD133" s="17"/>
    </row>
    <row r="134" spans="1:82" ht="18" customHeight="1" x14ac:dyDescent="0.25">
      <c r="A134" s="22"/>
      <c r="H134" s="4"/>
      <c r="I134" s="4"/>
      <c r="J134" s="2"/>
      <c r="Q134" s="4"/>
      <c r="R134" s="4"/>
      <c r="S134" s="2"/>
      <c r="Z134" s="4"/>
      <c r="AA134" s="4"/>
      <c r="AB134" s="2"/>
      <c r="AI134" s="4"/>
      <c r="AJ134" s="4"/>
      <c r="AK134" s="2"/>
      <c r="AR134" s="4"/>
      <c r="AS134" s="4"/>
      <c r="AT134" s="2"/>
      <c r="BA134" s="4"/>
      <c r="BB134" s="4"/>
      <c r="BC134" s="2"/>
      <c r="BJ134" s="4"/>
      <c r="BK134" s="4"/>
      <c r="BL134" s="2"/>
      <c r="BS134" s="4"/>
      <c r="BT134" s="4"/>
      <c r="CB134" s="4"/>
      <c r="CC134" s="4"/>
    </row>
    <row r="135" spans="1:82" s="1" customFormat="1" ht="25.5" customHeight="1" x14ac:dyDescent="0.4">
      <c r="A135" s="22"/>
      <c r="B135" s="12" t="s">
        <v>22</v>
      </c>
      <c r="H135" s="7"/>
      <c r="I135" s="7"/>
      <c r="J135" s="2"/>
      <c r="S135" s="2"/>
      <c r="BU135" s="2"/>
      <c r="CD135" s="2"/>
    </row>
    <row r="136" spans="1:82" s="15" customFormat="1" ht="18" customHeight="1" x14ac:dyDescent="0.35">
      <c r="A136" s="22"/>
      <c r="B136" s="13" t="s">
        <v>2</v>
      </c>
      <c r="C136" s="14"/>
      <c r="H136" s="16"/>
      <c r="I136" s="16"/>
      <c r="J136" s="17"/>
      <c r="K136" s="13" t="s">
        <v>3</v>
      </c>
      <c r="L136" s="14"/>
      <c r="Q136" s="16"/>
      <c r="R136" s="16"/>
      <c r="S136" s="17"/>
      <c r="T136" s="13" t="s">
        <v>4</v>
      </c>
      <c r="U136" s="14"/>
      <c r="Z136" s="16"/>
      <c r="AA136" s="16"/>
      <c r="AB136" s="17"/>
      <c r="AC136" s="13" t="s">
        <v>5</v>
      </c>
      <c r="AD136" s="14"/>
      <c r="AI136" s="16"/>
      <c r="AJ136" s="16"/>
      <c r="AK136" s="17"/>
      <c r="AL136" s="13" t="s">
        <v>6</v>
      </c>
      <c r="AM136" s="14"/>
      <c r="AR136" s="16"/>
      <c r="AS136" s="16"/>
      <c r="AT136" s="17"/>
      <c r="AU136" s="13" t="s">
        <v>7</v>
      </c>
      <c r="AV136" s="14"/>
      <c r="BA136" s="16"/>
      <c r="BB136" s="16"/>
      <c r="BC136" s="17"/>
      <c r="BD136" s="13" t="s">
        <v>8</v>
      </c>
      <c r="BE136" s="14"/>
      <c r="BJ136" s="16"/>
      <c r="BK136" s="16"/>
      <c r="BL136" s="17"/>
      <c r="BM136" s="13" t="s">
        <v>9</v>
      </c>
      <c r="BN136" s="14"/>
      <c r="BS136" s="16"/>
      <c r="BT136" s="16"/>
      <c r="BU136" s="17"/>
      <c r="BV136" s="18" t="s">
        <v>10</v>
      </c>
      <c r="BW136" s="14"/>
      <c r="CB136" s="16"/>
      <c r="CC136" s="16"/>
      <c r="CD136" s="17"/>
    </row>
    <row r="137" spans="1:82" s="15" customFormat="1" ht="18" customHeight="1" x14ac:dyDescent="0.35">
      <c r="A137" s="22"/>
      <c r="B137" s="14" t="s">
        <v>11</v>
      </c>
      <c r="C137" s="14" t="s">
        <v>12</v>
      </c>
      <c r="H137" s="16"/>
      <c r="I137" s="16"/>
      <c r="J137" s="17"/>
      <c r="K137" s="14" t="s">
        <v>11</v>
      </c>
      <c r="L137" s="14" t="s">
        <v>12</v>
      </c>
      <c r="Q137" s="16"/>
      <c r="R137" s="16"/>
      <c r="S137" s="17"/>
      <c r="T137" s="14" t="s">
        <v>11</v>
      </c>
      <c r="U137" s="14" t="s">
        <v>12</v>
      </c>
      <c r="Z137" s="16"/>
      <c r="AA137" s="16"/>
      <c r="AB137" s="17"/>
      <c r="AC137" s="14" t="s">
        <v>11</v>
      </c>
      <c r="AD137" s="14" t="s">
        <v>12</v>
      </c>
      <c r="AI137" s="16"/>
      <c r="AJ137" s="16"/>
      <c r="AK137" s="17"/>
      <c r="AL137" s="14" t="s">
        <v>11</v>
      </c>
      <c r="AM137" s="14" t="s">
        <v>12</v>
      </c>
      <c r="AR137" s="16"/>
      <c r="AS137" s="16"/>
      <c r="AT137" s="17"/>
      <c r="AU137" s="14" t="s">
        <v>11</v>
      </c>
      <c r="AV137" s="14" t="s">
        <v>12</v>
      </c>
      <c r="BA137" s="16"/>
      <c r="BB137" s="16"/>
      <c r="BC137" s="17"/>
      <c r="BD137" s="14" t="s">
        <v>11</v>
      </c>
      <c r="BE137" s="14" t="s">
        <v>12</v>
      </c>
      <c r="BJ137" s="16"/>
      <c r="BK137" s="16"/>
      <c r="BL137" s="17"/>
      <c r="BM137" s="14" t="s">
        <v>11</v>
      </c>
      <c r="BN137" s="14" t="s">
        <v>12</v>
      </c>
      <c r="BS137" s="16"/>
      <c r="BT137" s="16"/>
      <c r="BU137" s="17"/>
      <c r="BV137" s="14" t="s">
        <v>11</v>
      </c>
      <c r="BW137" s="14" t="s">
        <v>12</v>
      </c>
      <c r="CB137" s="16"/>
      <c r="CC137" s="16"/>
      <c r="CD137" s="17"/>
    </row>
    <row r="138" spans="1:82" s="15" customFormat="1" ht="18" customHeight="1" x14ac:dyDescent="0.35">
      <c r="A138" s="22"/>
      <c r="B138" s="14" t="s">
        <v>13</v>
      </c>
      <c r="C138" s="14" t="s">
        <v>13</v>
      </c>
      <c r="H138" s="16" t="s">
        <v>14</v>
      </c>
      <c r="I138" s="16" t="s">
        <v>15</v>
      </c>
      <c r="J138" s="17"/>
      <c r="K138" s="14" t="s">
        <v>13</v>
      </c>
      <c r="L138" s="14" t="s">
        <v>13</v>
      </c>
      <c r="Q138" s="16" t="s">
        <v>14</v>
      </c>
      <c r="R138" s="16" t="s">
        <v>15</v>
      </c>
      <c r="S138" s="17"/>
      <c r="T138" s="14" t="s">
        <v>13</v>
      </c>
      <c r="U138" s="14" t="s">
        <v>13</v>
      </c>
      <c r="Z138" s="16" t="s">
        <v>14</v>
      </c>
      <c r="AA138" s="16" t="s">
        <v>15</v>
      </c>
      <c r="AB138" s="17"/>
      <c r="AC138" s="14" t="s">
        <v>13</v>
      </c>
      <c r="AD138" s="14" t="s">
        <v>13</v>
      </c>
      <c r="AI138" s="16" t="s">
        <v>14</v>
      </c>
      <c r="AJ138" s="16" t="s">
        <v>15</v>
      </c>
      <c r="AK138" s="17"/>
      <c r="AL138" s="14" t="s">
        <v>13</v>
      </c>
      <c r="AM138" s="14" t="s">
        <v>13</v>
      </c>
      <c r="AR138" s="16" t="s">
        <v>14</v>
      </c>
      <c r="AS138" s="16" t="s">
        <v>15</v>
      </c>
      <c r="AT138" s="17"/>
      <c r="AU138" s="14" t="s">
        <v>13</v>
      </c>
      <c r="AV138" s="14" t="s">
        <v>13</v>
      </c>
      <c r="BA138" s="16" t="s">
        <v>14</v>
      </c>
      <c r="BB138" s="16" t="s">
        <v>15</v>
      </c>
      <c r="BC138" s="17"/>
      <c r="BD138" s="14" t="s">
        <v>13</v>
      </c>
      <c r="BE138" s="14" t="s">
        <v>13</v>
      </c>
      <c r="BJ138" s="16" t="s">
        <v>14</v>
      </c>
      <c r="BK138" s="16" t="s">
        <v>15</v>
      </c>
      <c r="BL138" s="17"/>
      <c r="BM138" s="14" t="s">
        <v>13</v>
      </c>
      <c r="BN138" s="14" t="s">
        <v>13</v>
      </c>
      <c r="BS138" s="16" t="s">
        <v>14</v>
      </c>
      <c r="BT138" s="16" t="s">
        <v>15</v>
      </c>
      <c r="BU138" s="17"/>
      <c r="BV138" s="14" t="s">
        <v>13</v>
      </c>
      <c r="BW138" s="14" t="s">
        <v>13</v>
      </c>
      <c r="CB138" s="16" t="s">
        <v>14</v>
      </c>
      <c r="CC138" s="16" t="s">
        <v>15</v>
      </c>
      <c r="CD138" s="17"/>
    </row>
    <row r="139" spans="1:82" s="15" customFormat="1" ht="18" customHeight="1" x14ac:dyDescent="0.35">
      <c r="A139" s="22"/>
      <c r="B139" s="19">
        <v>92.370343000000005</v>
      </c>
      <c r="C139" s="15">
        <v>92.246347</v>
      </c>
      <c r="F139" s="14"/>
      <c r="H139" s="16">
        <f>AVERAGE(B139,C139)</f>
        <v>92.308345000000003</v>
      </c>
      <c r="I139" s="16">
        <f>B139-C139</f>
        <v>0.12399600000000532</v>
      </c>
      <c r="J139" s="17"/>
      <c r="K139" s="15">
        <v>70.288679000000002</v>
      </c>
      <c r="L139" s="15">
        <v>69.929364000000007</v>
      </c>
      <c r="O139" s="14"/>
      <c r="Q139" s="16">
        <f>AVERAGE(K139,L139)</f>
        <v>70.109021500000011</v>
      </c>
      <c r="R139" s="16">
        <f>K139-L139</f>
        <v>0.35931499999999517</v>
      </c>
      <c r="S139" s="17"/>
      <c r="T139" s="15">
        <v>44.485294000000003</v>
      </c>
      <c r="U139" s="15">
        <v>44.485294000000003</v>
      </c>
      <c r="X139" s="14"/>
      <c r="Z139" s="16">
        <f>AVERAGE(T139,U139)</f>
        <v>44.485294000000003</v>
      </c>
      <c r="AA139" s="16">
        <f>T139-U139</f>
        <v>0</v>
      </c>
      <c r="AB139" s="17"/>
      <c r="AC139" s="15">
        <v>1926.086622</v>
      </c>
      <c r="AD139" s="15">
        <v>1912.9069239999999</v>
      </c>
      <c r="AG139" s="14"/>
      <c r="AI139" s="16">
        <f>AVERAGE(AC139,AD139)</f>
        <v>1919.4967729999998</v>
      </c>
      <c r="AJ139" s="16">
        <f>AC139-AD139</f>
        <v>13.179698000000144</v>
      </c>
      <c r="AK139" s="17"/>
      <c r="AL139" s="15">
        <v>1806.9269850000001</v>
      </c>
      <c r="AM139" s="15">
        <v>1776.386131</v>
      </c>
      <c r="AP139" s="14"/>
      <c r="AR139" s="16">
        <f>AVERAGE(AL139,AM139)</f>
        <v>1791.6565580000001</v>
      </c>
      <c r="AS139" s="16">
        <f>AL139-AM139</f>
        <v>30.540854000000081</v>
      </c>
      <c r="AT139" s="17"/>
      <c r="AU139" s="15">
        <v>51.575392999999998</v>
      </c>
      <c r="AV139" s="15">
        <v>51.829740000000001</v>
      </c>
      <c r="AY139" s="14"/>
      <c r="BA139" s="16">
        <f>AVERAGE(AU139,AV139)</f>
        <v>51.702566500000003</v>
      </c>
      <c r="BB139" s="16">
        <f>AU139-AV139</f>
        <v>-0.25434700000000277</v>
      </c>
      <c r="BC139" s="17"/>
      <c r="BD139" s="15">
        <v>48.384619999999998</v>
      </c>
      <c r="BE139" s="15">
        <v>48.130743000000002</v>
      </c>
      <c r="BH139" s="14"/>
      <c r="BJ139" s="16">
        <f>AVERAGE(BD139,BE139)</f>
        <v>48.257681500000004</v>
      </c>
      <c r="BK139" s="16">
        <f>BD139-BE139</f>
        <v>0.25387699999999569</v>
      </c>
      <c r="BL139" s="17"/>
      <c r="BM139" s="15">
        <v>1.0659460000000001</v>
      </c>
      <c r="BN139" s="15">
        <v>1.0768530000000001</v>
      </c>
      <c r="BQ139" s="14"/>
      <c r="BS139" s="16">
        <f>AVERAGE(BM139,BN139)</f>
        <v>1.0713995000000001</v>
      </c>
      <c r="BT139" s="16">
        <f>BM139-BN139</f>
        <v>-1.0907E-2</v>
      </c>
      <c r="BU139" s="17"/>
      <c r="BV139" s="15">
        <v>1.614825</v>
      </c>
      <c r="BW139" s="15">
        <v>1.6913309999999999</v>
      </c>
      <c r="BZ139" s="14"/>
      <c r="CB139" s="16">
        <f>AVERAGE(BV139,BW139)</f>
        <v>1.6530779999999998</v>
      </c>
      <c r="CC139" s="16">
        <f>BV139-BW139</f>
        <v>-7.6505999999999963E-2</v>
      </c>
      <c r="CD139" s="17"/>
    </row>
    <row r="140" spans="1:82" s="15" customFormat="1" ht="18" customHeight="1" x14ac:dyDescent="0.35">
      <c r="A140" s="22"/>
      <c r="B140" s="19">
        <v>61.121262000000002</v>
      </c>
      <c r="C140" s="15">
        <v>60.849549000000003</v>
      </c>
      <c r="F140" s="14"/>
      <c r="H140" s="16">
        <f t="shared" ref="H140:H146" si="126">AVERAGE(B140,C140)</f>
        <v>60.985405499999999</v>
      </c>
      <c r="I140" s="16">
        <f t="shared" ref="I140:I146" si="127">B140-C140</f>
        <v>0.27171299999999832</v>
      </c>
      <c r="J140" s="17"/>
      <c r="K140" s="15">
        <v>27.846772000000001</v>
      </c>
      <c r="L140" s="15">
        <v>28.044930999999998</v>
      </c>
      <c r="O140" s="14"/>
      <c r="Q140" s="16">
        <f t="shared" ref="Q140:Q146" si="128">AVERAGE(K140,L140)</f>
        <v>27.9458515</v>
      </c>
      <c r="R140" s="16">
        <f t="shared" ref="R140:R146" si="129">K140-L140</f>
        <v>-0.19815899999999687</v>
      </c>
      <c r="S140" s="17"/>
      <c r="T140" s="15">
        <v>6.9705089999999998</v>
      </c>
      <c r="U140" s="15">
        <v>7.277628</v>
      </c>
      <c r="X140" s="14"/>
      <c r="Z140" s="16">
        <f t="shared" ref="Z140:Z146" si="130">AVERAGE(T140,U140)</f>
        <v>7.1240684999999999</v>
      </c>
      <c r="AA140" s="16">
        <f t="shared" ref="AA140:AA146" si="131">T140-U140</f>
        <v>-0.30711900000000014</v>
      </c>
      <c r="AB140" s="17"/>
      <c r="AC140" s="15">
        <v>2809.761759</v>
      </c>
      <c r="AD140" s="15">
        <v>2865.170071</v>
      </c>
      <c r="AG140" s="14"/>
      <c r="AI140" s="16">
        <f t="shared" ref="AI140:AI146" si="132">AVERAGE(AC140,AD140)</f>
        <v>2837.4659149999998</v>
      </c>
      <c r="AJ140" s="16">
        <f t="shared" ref="AJ140:AJ146" si="133">AC140-AD140</f>
        <v>-55.408312000000024</v>
      </c>
      <c r="AK140" s="17"/>
      <c r="AL140" s="15">
        <v>142.87056000000001</v>
      </c>
      <c r="AM140" s="15">
        <v>140.841666</v>
      </c>
      <c r="AP140" s="14"/>
      <c r="AR140" s="16">
        <f t="shared" ref="AR140:AR146" si="134">AVERAGE(AL140,AM140)</f>
        <v>141.85611299999999</v>
      </c>
      <c r="AS140" s="16">
        <f t="shared" ref="AS140:AS146" si="135">AL140-AM140</f>
        <v>2.0288940000000082</v>
      </c>
      <c r="AT140" s="17"/>
      <c r="AU140" s="15">
        <v>95.151067999999995</v>
      </c>
      <c r="AV140" s="15">
        <v>95.303894</v>
      </c>
      <c r="AY140" s="14"/>
      <c r="BA140" s="16">
        <f t="shared" ref="BA140:BA146" si="136">AVERAGE(AU140,AV140)</f>
        <v>95.227480999999997</v>
      </c>
      <c r="BB140" s="16">
        <f t="shared" ref="BB140:BB146" si="137">AU140-AV140</f>
        <v>-0.15282600000000457</v>
      </c>
      <c r="BC140" s="17"/>
      <c r="BD140" s="15">
        <v>4.8382350000000001</v>
      </c>
      <c r="BE140" s="15">
        <v>4.6848039999999997</v>
      </c>
      <c r="BH140" s="14"/>
      <c r="BJ140" s="16">
        <f t="shared" ref="BJ140:BJ146" si="138">AVERAGE(BD140,BE140)</f>
        <v>4.7615195000000003</v>
      </c>
      <c r="BK140" s="16">
        <f t="shared" ref="BK140:BK146" si="139">BD140-BE140</f>
        <v>0.15343100000000032</v>
      </c>
      <c r="BL140" s="17"/>
      <c r="BM140" s="15">
        <v>19.666485000000002</v>
      </c>
      <c r="BN140" s="15">
        <v>20.343198999999998</v>
      </c>
      <c r="BQ140" s="14"/>
      <c r="BS140" s="16">
        <f t="shared" ref="BS140:BS146" si="140">AVERAGE(BM140,BN140)</f>
        <v>20.004842</v>
      </c>
      <c r="BT140" s="16">
        <f t="shared" ref="BT140:BT146" si="141">BM140-BN140</f>
        <v>-0.67671399999999693</v>
      </c>
      <c r="BU140" s="17"/>
      <c r="BV140" s="15">
        <v>1.151632</v>
      </c>
      <c r="BW140" s="15">
        <v>1.1417999999999999</v>
      </c>
      <c r="BZ140" s="14"/>
      <c r="CB140" s="16">
        <f t="shared" ref="CB140:CB146" si="142">AVERAGE(BV140,BW140)</f>
        <v>1.1467160000000001</v>
      </c>
      <c r="CC140" s="16">
        <f t="shared" ref="CC140:CC146" si="143">BV140-BW140</f>
        <v>9.8320000000000629E-3</v>
      </c>
      <c r="CD140" s="17"/>
    </row>
    <row r="141" spans="1:82" s="15" customFormat="1" ht="18" customHeight="1" x14ac:dyDescent="0.35">
      <c r="A141" s="22"/>
      <c r="B141" s="19">
        <v>30.104467</v>
      </c>
      <c r="C141" s="15">
        <v>30.057089999999999</v>
      </c>
      <c r="E141" s="15" t="s">
        <v>16</v>
      </c>
      <c r="F141" s="14">
        <f>AVERAGE(I139:I146)</f>
        <v>-23.384940874999998</v>
      </c>
      <c r="H141" s="16">
        <f t="shared" si="126"/>
        <v>30.080778500000001</v>
      </c>
      <c r="I141" s="16">
        <f t="shared" si="127"/>
        <v>4.7377000000000891E-2</v>
      </c>
      <c r="J141" s="17"/>
      <c r="K141" s="15">
        <v>16.445945999999999</v>
      </c>
      <c r="L141" s="15">
        <v>16.116018</v>
      </c>
      <c r="N141" s="15" t="s">
        <v>16</v>
      </c>
      <c r="O141" s="14">
        <f>AVERAGE(R139:R146)</f>
        <v>-35.567806249999997</v>
      </c>
      <c r="Q141" s="16">
        <f t="shared" si="128"/>
        <v>16.280982000000002</v>
      </c>
      <c r="R141" s="16">
        <f t="shared" si="129"/>
        <v>0.32992799999999889</v>
      </c>
      <c r="S141" s="17"/>
      <c r="T141" s="15">
        <v>0.724638</v>
      </c>
      <c r="U141" s="15">
        <v>0.724638</v>
      </c>
      <c r="W141" s="15" t="s">
        <v>16</v>
      </c>
      <c r="X141" s="14">
        <f>AVERAGE(AA139:AA146)</f>
        <v>-1.2223678749999998</v>
      </c>
      <c r="Z141" s="16">
        <f t="shared" si="130"/>
        <v>0.724638</v>
      </c>
      <c r="AA141" s="16">
        <f t="shared" si="131"/>
        <v>0</v>
      </c>
      <c r="AB141" s="17"/>
      <c r="AC141" s="15">
        <v>376.501869</v>
      </c>
      <c r="AD141" s="15">
        <v>376.78453000000002</v>
      </c>
      <c r="AF141" s="15" t="s">
        <v>16</v>
      </c>
      <c r="AG141" s="14">
        <f>AVERAGE(AJ139:AJ146)</f>
        <v>-2234.8321847500001</v>
      </c>
      <c r="AI141" s="16">
        <f t="shared" si="132"/>
        <v>376.64319950000004</v>
      </c>
      <c r="AJ141" s="16">
        <f t="shared" si="133"/>
        <v>-0.2826610000000187</v>
      </c>
      <c r="AK141" s="17"/>
      <c r="AL141" s="15">
        <v>92.232596999999998</v>
      </c>
      <c r="AM141" s="15">
        <v>87.808525000000003</v>
      </c>
      <c r="AO141" s="15" t="s">
        <v>16</v>
      </c>
      <c r="AP141" s="14">
        <f>AVERAGE(AS139:AS146)</f>
        <v>-2937.4315792499997</v>
      </c>
      <c r="AR141" s="16">
        <f t="shared" si="134"/>
        <v>90.020561000000001</v>
      </c>
      <c r="AS141" s="16">
        <f t="shared" si="135"/>
        <v>4.4240719999999953</v>
      </c>
      <c r="AT141" s="17"/>
      <c r="AU141" s="15">
        <v>80.310666999999995</v>
      </c>
      <c r="AV141" s="15">
        <v>81.087432000000007</v>
      </c>
      <c r="AX141" s="15" t="s">
        <v>16</v>
      </c>
      <c r="AY141" s="14">
        <f>AVERAGE(BB139:BB146)</f>
        <v>4.627631874999997</v>
      </c>
      <c r="BA141" s="16">
        <f t="shared" si="136"/>
        <v>80.699049500000001</v>
      </c>
      <c r="BB141" s="16">
        <f t="shared" si="137"/>
        <v>-0.7767650000000117</v>
      </c>
      <c r="BC141" s="17"/>
      <c r="BD141" s="15">
        <v>19.673904</v>
      </c>
      <c r="BE141" s="15">
        <v>18.897186999999999</v>
      </c>
      <c r="BG141" s="15" t="s">
        <v>16</v>
      </c>
      <c r="BH141" s="14">
        <f>AVERAGE(BK139:BK146)</f>
        <v>-4.6312135000000003</v>
      </c>
      <c r="BJ141" s="16">
        <f t="shared" si="138"/>
        <v>19.285545499999998</v>
      </c>
      <c r="BK141" s="16">
        <f t="shared" si="139"/>
        <v>0.77671700000000143</v>
      </c>
      <c r="BL141" s="17"/>
      <c r="BM141" s="15">
        <v>4.0820910000000001</v>
      </c>
      <c r="BN141" s="15">
        <v>4.2909790000000001</v>
      </c>
      <c r="BP141" s="15" t="s">
        <v>16</v>
      </c>
      <c r="BQ141" s="14">
        <f>AVERAGE(BT139:BT146)</f>
        <v>0.47022087500000032</v>
      </c>
      <c r="BS141" s="16">
        <f t="shared" si="140"/>
        <v>4.1865350000000001</v>
      </c>
      <c r="BT141" s="16">
        <f t="shared" si="141"/>
        <v>-0.20888799999999996</v>
      </c>
      <c r="BU141" s="17"/>
      <c r="BV141" s="15">
        <v>1.5682769999999999</v>
      </c>
      <c r="BW141" s="15">
        <v>1.52678</v>
      </c>
      <c r="BY141" s="15" t="s">
        <v>16</v>
      </c>
      <c r="BZ141" s="14">
        <f>AVERAGE(CC139:CC146)</f>
        <v>0.19429425</v>
      </c>
      <c r="CB141" s="16">
        <f t="shared" si="142"/>
        <v>1.5475284999999999</v>
      </c>
      <c r="CC141" s="16">
        <f t="shared" si="143"/>
        <v>4.1496999999999895E-2</v>
      </c>
      <c r="CD141" s="17"/>
    </row>
    <row r="142" spans="1:82" s="15" customFormat="1" ht="18" customHeight="1" x14ac:dyDescent="0.35">
      <c r="A142" s="22"/>
      <c r="B142" s="19">
        <v>128.18605600000001</v>
      </c>
      <c r="C142" s="15">
        <v>128.15521899999999</v>
      </c>
      <c r="E142" s="15" t="s">
        <v>17</v>
      </c>
      <c r="F142" s="14">
        <f>STDEV(I139:I146)</f>
        <v>44.173041559433663</v>
      </c>
      <c r="H142" s="16">
        <f t="shared" si="126"/>
        <v>128.1706375</v>
      </c>
      <c r="I142" s="16">
        <f t="shared" si="127"/>
        <v>3.0837000000019543E-2</v>
      </c>
      <c r="J142" s="17"/>
      <c r="K142" s="15">
        <v>126.76458700000001</v>
      </c>
      <c r="L142" s="15">
        <v>127.26584699999999</v>
      </c>
      <c r="N142" s="15" t="s">
        <v>17</v>
      </c>
      <c r="O142" s="14">
        <f>STDEV(R139:R146)</f>
        <v>67.937254879608247</v>
      </c>
      <c r="Q142" s="16">
        <f t="shared" si="128"/>
        <v>127.01521700000001</v>
      </c>
      <c r="R142" s="16">
        <f t="shared" si="129"/>
        <v>-0.50125999999998783</v>
      </c>
      <c r="S142" s="17"/>
      <c r="T142" s="15">
        <v>59.530791999999998</v>
      </c>
      <c r="U142" s="15">
        <v>60.588234999999997</v>
      </c>
      <c r="W142" s="15" t="s">
        <v>17</v>
      </c>
      <c r="X142" s="14">
        <f>STDEV(AA139:AA146)</f>
        <v>1.8618835664218747</v>
      </c>
      <c r="Z142" s="16">
        <f t="shared" si="130"/>
        <v>60.059513499999994</v>
      </c>
      <c r="AA142" s="16">
        <f t="shared" si="131"/>
        <v>-1.0574429999999992</v>
      </c>
      <c r="AB142" s="17"/>
      <c r="AC142" s="15">
        <v>6483.6353909999998</v>
      </c>
      <c r="AD142" s="15">
        <v>6484.5329400000001</v>
      </c>
      <c r="AF142" s="15" t="s">
        <v>17</v>
      </c>
      <c r="AG142" s="14">
        <f>STDEV(AJ139:AJ146)</f>
        <v>4132.6665529561978</v>
      </c>
      <c r="AI142" s="16">
        <f t="shared" si="132"/>
        <v>6484.0841655000004</v>
      </c>
      <c r="AJ142" s="16">
        <f t="shared" si="133"/>
        <v>-0.89754900000025373</v>
      </c>
      <c r="AK142" s="17"/>
      <c r="AL142" s="15">
        <v>5929.9826739999999</v>
      </c>
      <c r="AM142" s="15">
        <v>5965.0209869999999</v>
      </c>
      <c r="AO142" s="15" t="s">
        <v>17</v>
      </c>
      <c r="AP142" s="14">
        <f>STDEV(AS139:AS146)</f>
        <v>5459.770013346817</v>
      </c>
      <c r="AR142" s="16">
        <f t="shared" si="134"/>
        <v>5947.5018304999994</v>
      </c>
      <c r="AS142" s="16">
        <f t="shared" si="135"/>
        <v>-35.038313000000016</v>
      </c>
      <c r="AT142" s="17"/>
      <c r="AU142" s="15">
        <v>52.204518</v>
      </c>
      <c r="AV142" s="15">
        <v>52.060335000000002</v>
      </c>
      <c r="AX142" s="15" t="s">
        <v>17</v>
      </c>
      <c r="AY142" s="14">
        <f>STDEV(BB139:BB146)</f>
        <v>15.520929208631014</v>
      </c>
      <c r="BA142" s="16">
        <f t="shared" si="136"/>
        <v>52.132426500000001</v>
      </c>
      <c r="BB142" s="16">
        <f t="shared" si="137"/>
        <v>0.14418299999999817</v>
      </c>
      <c r="BC142" s="17"/>
      <c r="BD142" s="15">
        <v>47.746653000000002</v>
      </c>
      <c r="BE142" s="15">
        <v>47.889493000000002</v>
      </c>
      <c r="BG142" s="15" t="s">
        <v>17</v>
      </c>
      <c r="BH142" s="14">
        <f>STDEV(BK139:BK146)</f>
        <v>15.444299912206814</v>
      </c>
      <c r="BJ142" s="16">
        <f t="shared" si="138"/>
        <v>47.818072999999998</v>
      </c>
      <c r="BK142" s="16">
        <f t="shared" si="139"/>
        <v>-0.14283999999999963</v>
      </c>
      <c r="BL142" s="17"/>
      <c r="BM142" s="15">
        <v>1.0933649999999999</v>
      </c>
      <c r="BN142" s="15">
        <v>1.0870930000000001</v>
      </c>
      <c r="BP142" s="15" t="s">
        <v>17</v>
      </c>
      <c r="BQ142" s="14">
        <f>STDEV(BT139:BT146)</f>
        <v>1.7126705281430628</v>
      </c>
      <c r="BS142" s="16">
        <f t="shared" si="140"/>
        <v>1.0902289999999999</v>
      </c>
      <c r="BT142" s="16">
        <f t="shared" si="141"/>
        <v>6.2719999999998333E-3</v>
      </c>
      <c r="BU142" s="17"/>
      <c r="BV142" s="15">
        <v>1.5852900000000001</v>
      </c>
      <c r="BW142" s="15">
        <v>1.60392</v>
      </c>
      <c r="BY142" s="15" t="s">
        <v>17</v>
      </c>
      <c r="BZ142" s="14">
        <f>STDEV(CC139:CC146)</f>
        <v>0.43185156609211717</v>
      </c>
      <c r="CB142" s="16">
        <f t="shared" si="142"/>
        <v>1.5946050000000001</v>
      </c>
      <c r="CC142" s="16">
        <f t="shared" si="143"/>
        <v>-1.8629999999999924E-2</v>
      </c>
      <c r="CD142" s="17"/>
    </row>
    <row r="143" spans="1:82" s="15" customFormat="1" ht="18" customHeight="1" x14ac:dyDescent="0.35">
      <c r="A143" s="22"/>
      <c r="B143" s="19">
        <v>64.630859000000001</v>
      </c>
      <c r="C143" s="15">
        <v>143.88568799999999</v>
      </c>
      <c r="H143" s="16">
        <f t="shared" si="126"/>
        <v>104.2582735</v>
      </c>
      <c r="I143" s="16">
        <f t="shared" si="127"/>
        <v>-79.254828999999987</v>
      </c>
      <c r="J143" s="17"/>
      <c r="K143" s="15">
        <v>90.477919</v>
      </c>
      <c r="L143" s="15">
        <v>202.00278299999999</v>
      </c>
      <c r="Q143" s="16">
        <f t="shared" si="128"/>
        <v>146.240351</v>
      </c>
      <c r="R143" s="16">
        <f t="shared" si="129"/>
        <v>-111.52486399999999</v>
      </c>
      <c r="S143" s="17"/>
      <c r="T143" s="15">
        <v>26.984127000000001</v>
      </c>
      <c r="U143" s="15">
        <v>29.220779</v>
      </c>
      <c r="Z143" s="16">
        <f t="shared" si="130"/>
        <v>28.102453000000001</v>
      </c>
      <c r="AA143" s="16">
        <f t="shared" si="131"/>
        <v>-2.2366519999999994</v>
      </c>
      <c r="AB143" s="17"/>
      <c r="AC143" s="15">
        <v>763.03580399999998</v>
      </c>
      <c r="AD143" s="15">
        <v>9810.7255280000008</v>
      </c>
      <c r="AI143" s="16">
        <f t="shared" si="132"/>
        <v>5286.880666</v>
      </c>
      <c r="AJ143" s="16">
        <f t="shared" si="133"/>
        <v>-9047.6897240000017</v>
      </c>
      <c r="AK143" s="17"/>
      <c r="AL143" s="15">
        <v>1178.395968</v>
      </c>
      <c r="AM143" s="15">
        <v>12105.631927</v>
      </c>
      <c r="AR143" s="16">
        <f t="shared" si="134"/>
        <v>6642.0139475000005</v>
      </c>
      <c r="AS143" s="16">
        <f t="shared" si="135"/>
        <v>-10927.235959</v>
      </c>
      <c r="AT143" s="17"/>
      <c r="AU143" s="15">
        <v>39.172764999999998</v>
      </c>
      <c r="AV143" s="15">
        <v>44.705551</v>
      </c>
      <c r="BA143" s="16">
        <f t="shared" si="136"/>
        <v>41.939157999999999</v>
      </c>
      <c r="BB143" s="16">
        <f t="shared" si="137"/>
        <v>-5.5327860000000015</v>
      </c>
      <c r="BC143" s="17"/>
      <c r="BD143" s="15">
        <v>60.496543000000003</v>
      </c>
      <c r="BE143" s="15">
        <v>55.162990000000001</v>
      </c>
      <c r="BJ143" s="16">
        <f t="shared" si="138"/>
        <v>57.829766500000005</v>
      </c>
      <c r="BK143" s="16">
        <f t="shared" si="139"/>
        <v>5.333553000000002</v>
      </c>
      <c r="BL143" s="17"/>
      <c r="BM143" s="15">
        <v>0.64752100000000001</v>
      </c>
      <c r="BN143" s="15">
        <v>0.81042700000000001</v>
      </c>
      <c r="BS143" s="16">
        <f t="shared" si="140"/>
        <v>0.72897400000000001</v>
      </c>
      <c r="BT143" s="16">
        <f t="shared" si="141"/>
        <v>-0.162906</v>
      </c>
      <c r="BU143" s="17"/>
      <c r="BV143" s="15">
        <v>0.95914999999999995</v>
      </c>
      <c r="BW143" s="15">
        <v>0.484184</v>
      </c>
      <c r="CB143" s="16">
        <f t="shared" si="142"/>
        <v>0.72166699999999995</v>
      </c>
      <c r="CC143" s="16">
        <f t="shared" si="143"/>
        <v>0.47496599999999994</v>
      </c>
      <c r="CD143" s="17"/>
    </row>
    <row r="144" spans="1:82" s="15" customFormat="1" ht="18" customHeight="1" x14ac:dyDescent="0.35">
      <c r="A144" s="22"/>
      <c r="B144" s="19">
        <v>23.350515000000001</v>
      </c>
      <c r="C144" s="15">
        <v>23.315234</v>
      </c>
      <c r="E144" s="15" t="s">
        <v>18</v>
      </c>
      <c r="F144" s="15">
        <f>F141-(1.96*F142)</f>
        <v>-109.96410233148998</v>
      </c>
      <c r="H144" s="16">
        <f t="shared" si="126"/>
        <v>23.332874500000003</v>
      </c>
      <c r="I144" s="16">
        <f t="shared" si="127"/>
        <v>3.5281000000001228E-2</v>
      </c>
      <c r="J144" s="17"/>
      <c r="K144" s="15">
        <v>8.069013</v>
      </c>
      <c r="L144" s="15">
        <v>7.9429270000000001</v>
      </c>
      <c r="N144" s="15" t="s">
        <v>18</v>
      </c>
      <c r="O144" s="15">
        <f>O141-(1.96*O142)</f>
        <v>-168.72482581403216</v>
      </c>
      <c r="Q144" s="16">
        <f t="shared" si="128"/>
        <v>8.0059699999999996</v>
      </c>
      <c r="R144" s="16">
        <f t="shared" si="129"/>
        <v>0.12608599999999992</v>
      </c>
      <c r="S144" s="17"/>
      <c r="T144" s="15">
        <v>0</v>
      </c>
      <c r="U144" s="15">
        <v>0</v>
      </c>
      <c r="W144" s="15" t="s">
        <v>18</v>
      </c>
      <c r="X144" s="15">
        <f>X141-(1.96*X142)</f>
        <v>-4.8716596651868738</v>
      </c>
      <c r="Z144" s="16">
        <f t="shared" si="130"/>
        <v>0</v>
      </c>
      <c r="AA144" s="16">
        <f t="shared" si="131"/>
        <v>0</v>
      </c>
      <c r="AB144" s="17"/>
      <c r="AC144" s="15">
        <v>127.955575</v>
      </c>
      <c r="AD144" s="15">
        <v>123.74208400000001</v>
      </c>
      <c r="AF144" s="15" t="s">
        <v>18</v>
      </c>
      <c r="AG144" s="15">
        <f>AG141-(1.96*AG142)</f>
        <v>-10334.858628544149</v>
      </c>
      <c r="AI144" s="16">
        <f t="shared" si="132"/>
        <v>125.84882949999999</v>
      </c>
      <c r="AJ144" s="16">
        <f t="shared" si="133"/>
        <v>4.2134909999999905</v>
      </c>
      <c r="AK144" s="17"/>
      <c r="AL144" s="15">
        <v>35.815677999999998</v>
      </c>
      <c r="AM144" s="15">
        <v>36.025680000000001</v>
      </c>
      <c r="AO144" s="15" t="s">
        <v>18</v>
      </c>
      <c r="AP144" s="15">
        <f>AP141-(1.96*AP142)</f>
        <v>-13638.580805409762</v>
      </c>
      <c r="AR144" s="16">
        <f t="shared" si="134"/>
        <v>35.920679</v>
      </c>
      <c r="AS144" s="16">
        <f t="shared" si="135"/>
        <v>-0.21000200000000291</v>
      </c>
      <c r="AT144" s="17"/>
      <c r="AU144" s="15">
        <v>78.112070000000003</v>
      </c>
      <c r="AV144" s="15">
        <v>77.432968000000002</v>
      </c>
      <c r="AX144" s="15" t="s">
        <v>18</v>
      </c>
      <c r="AY144" s="15">
        <f>AY141-(1.96*AY142)</f>
        <v>-25.793389373916789</v>
      </c>
      <c r="BA144" s="16">
        <f t="shared" si="136"/>
        <v>77.772519000000003</v>
      </c>
      <c r="BB144" s="16">
        <f t="shared" si="137"/>
        <v>0.67910200000000032</v>
      </c>
      <c r="BC144" s="17"/>
      <c r="BD144" s="15">
        <v>21.864125999999999</v>
      </c>
      <c r="BE144" s="15">
        <v>22.543465000000001</v>
      </c>
      <c r="BG144" s="15" t="s">
        <v>18</v>
      </c>
      <c r="BH144" s="15">
        <f>BH141-(1.96*BH142)</f>
        <v>-34.902041327925353</v>
      </c>
      <c r="BJ144" s="16">
        <f t="shared" si="138"/>
        <v>22.203795499999998</v>
      </c>
      <c r="BK144" s="16">
        <f t="shared" si="139"/>
        <v>-0.67933900000000236</v>
      </c>
      <c r="BL144" s="17"/>
      <c r="BM144" s="15">
        <v>3.572613</v>
      </c>
      <c r="BN144" s="15">
        <v>3.4348299999999998</v>
      </c>
      <c r="BP144" s="15" t="s">
        <v>18</v>
      </c>
      <c r="BQ144" s="15">
        <f>BQ141-(1.96*BQ142)</f>
        <v>-2.8866133601604025</v>
      </c>
      <c r="BS144" s="16">
        <f t="shared" si="140"/>
        <v>3.5037215000000002</v>
      </c>
      <c r="BT144" s="16">
        <f t="shared" si="141"/>
        <v>0.13778300000000021</v>
      </c>
      <c r="BU144" s="17"/>
      <c r="BV144" s="15">
        <v>1.316848</v>
      </c>
      <c r="BW144" s="15">
        <v>1.3233710000000001</v>
      </c>
      <c r="BY144" s="15" t="s">
        <v>18</v>
      </c>
      <c r="BZ144" s="15">
        <f>BZ141-(1.96*BZ142)</f>
        <v>-0.65213481954054964</v>
      </c>
      <c r="CB144" s="16">
        <f t="shared" si="142"/>
        <v>1.3201095</v>
      </c>
      <c r="CC144" s="16">
        <f t="shared" si="143"/>
        <v>-6.5230000000000565E-3</v>
      </c>
      <c r="CD144" s="17"/>
    </row>
    <row r="145" spans="1:82" s="15" customFormat="1" ht="18" customHeight="1" x14ac:dyDescent="0.35">
      <c r="A145" s="22"/>
      <c r="B145" s="19">
        <v>19.979552999999999</v>
      </c>
      <c r="C145" s="15">
        <v>128.38720900000001</v>
      </c>
      <c r="E145" s="15" t="s">
        <v>19</v>
      </c>
      <c r="F145" s="15">
        <f>F141+(1.96*F142)</f>
        <v>63.194220581489986</v>
      </c>
      <c r="H145" s="16">
        <f t="shared" si="126"/>
        <v>74.183381000000011</v>
      </c>
      <c r="I145" s="16">
        <f t="shared" si="127"/>
        <v>-108.40765600000002</v>
      </c>
      <c r="J145" s="17"/>
      <c r="K145" s="15">
        <v>9.3209049999999998</v>
      </c>
      <c r="L145" s="15">
        <v>182.498569</v>
      </c>
      <c r="N145" s="15" t="s">
        <v>19</v>
      </c>
      <c r="O145" s="15">
        <f>O141+(1.96*O142)</f>
        <v>97.589213314032179</v>
      </c>
      <c r="Q145" s="16">
        <f t="shared" si="128"/>
        <v>95.909737000000007</v>
      </c>
      <c r="R145" s="16">
        <f t="shared" si="129"/>
        <v>-173.17766399999999</v>
      </c>
      <c r="S145" s="17"/>
      <c r="T145" s="15">
        <v>0.239234</v>
      </c>
      <c r="U145" s="15">
        <v>5.665025</v>
      </c>
      <c r="W145" s="15" t="s">
        <v>19</v>
      </c>
      <c r="X145" s="15">
        <f>X141+(1.96*X142)</f>
        <v>2.4269239151868747</v>
      </c>
      <c r="Z145" s="16">
        <f t="shared" si="130"/>
        <v>2.9521294999999999</v>
      </c>
      <c r="AA145" s="16">
        <f t="shared" si="131"/>
        <v>-5.4257910000000003</v>
      </c>
      <c r="AB145" s="17"/>
      <c r="AC145" s="15">
        <v>193.313275</v>
      </c>
      <c r="AD145" s="15">
        <v>9004.8956990000006</v>
      </c>
      <c r="AF145" s="15" t="s">
        <v>19</v>
      </c>
      <c r="AG145" s="15">
        <f>AG141+(1.96*AG142)</f>
        <v>5865.1942590441477</v>
      </c>
      <c r="AI145" s="16">
        <f t="shared" si="132"/>
        <v>4599.1044870000005</v>
      </c>
      <c r="AJ145" s="16">
        <f t="shared" si="133"/>
        <v>-8811.5824240000002</v>
      </c>
      <c r="AK145" s="17"/>
      <c r="AL145" s="15">
        <v>35.946280999999999</v>
      </c>
      <c r="AM145" s="15">
        <v>12617.080298000001</v>
      </c>
      <c r="AO145" s="15" t="s">
        <v>19</v>
      </c>
      <c r="AP145" s="15">
        <f>AP141+(1.96*AP142)</f>
        <v>7763.7176469097612</v>
      </c>
      <c r="AR145" s="16">
        <f t="shared" si="134"/>
        <v>6326.5132895000006</v>
      </c>
      <c r="AS145" s="16">
        <f t="shared" si="135"/>
        <v>-12581.134017</v>
      </c>
      <c r="AT145" s="17"/>
      <c r="AU145" s="15">
        <v>84.293728999999999</v>
      </c>
      <c r="AV145" s="15">
        <v>41.564405000000001</v>
      </c>
      <c r="AX145" s="15" t="s">
        <v>19</v>
      </c>
      <c r="AY145" s="15">
        <f>AY141+(1.96*AY142)</f>
        <v>35.048653123916786</v>
      </c>
      <c r="BA145" s="16">
        <f t="shared" si="136"/>
        <v>62.929067000000003</v>
      </c>
      <c r="BB145" s="16">
        <f t="shared" si="137"/>
        <v>42.729323999999998</v>
      </c>
      <c r="BC145" s="17"/>
      <c r="BD145" s="15">
        <v>15.674277999999999</v>
      </c>
      <c r="BE145" s="15">
        <v>58.237369999999999</v>
      </c>
      <c r="BG145" s="15" t="s">
        <v>19</v>
      </c>
      <c r="BH145" s="15">
        <f>BH141+(1.96*BH142)</f>
        <v>25.639614327925354</v>
      </c>
      <c r="BJ145" s="16">
        <f t="shared" si="138"/>
        <v>36.955824</v>
      </c>
      <c r="BK145" s="16">
        <f t="shared" si="139"/>
        <v>-42.563091999999997</v>
      </c>
      <c r="BL145" s="17"/>
      <c r="BM145" s="15">
        <v>5.3778379999999997</v>
      </c>
      <c r="BN145" s="15">
        <v>0.71370699999999998</v>
      </c>
      <c r="BP145" s="15" t="s">
        <v>19</v>
      </c>
      <c r="BQ145" s="15">
        <f>BQ141+(1.96*BQ142)</f>
        <v>3.8270551101604031</v>
      </c>
      <c r="BS145" s="16">
        <f t="shared" si="140"/>
        <v>3.0457725</v>
      </c>
      <c r="BT145" s="16">
        <f t="shared" si="141"/>
        <v>4.6641309999999994</v>
      </c>
      <c r="BU145" s="17"/>
      <c r="BV145" s="15">
        <v>1.3912599999999999</v>
      </c>
      <c r="BW145" s="15">
        <v>0.21990000000000001</v>
      </c>
      <c r="BY145" s="15" t="s">
        <v>19</v>
      </c>
      <c r="BZ145" s="15">
        <f>BZ141+(1.96*BZ142)</f>
        <v>1.0407233195405496</v>
      </c>
      <c r="CB145" s="16">
        <f t="shared" si="142"/>
        <v>0.80557999999999996</v>
      </c>
      <c r="CC145" s="16">
        <f t="shared" si="143"/>
        <v>1.17136</v>
      </c>
      <c r="CD145" s="17"/>
    </row>
    <row r="146" spans="1:82" s="15" customFormat="1" ht="18" customHeight="1" x14ac:dyDescent="0.35">
      <c r="A146" s="22"/>
      <c r="B146" s="19">
        <v>59.527441000000003</v>
      </c>
      <c r="C146" s="15">
        <v>59.453687000000002</v>
      </c>
      <c r="H146" s="16">
        <f t="shared" si="126"/>
        <v>59.490564000000006</v>
      </c>
      <c r="I146" s="16">
        <f t="shared" si="127"/>
        <v>7.3754000000000985E-2</v>
      </c>
      <c r="J146" s="17"/>
      <c r="K146" s="15">
        <v>47.067436000000001</v>
      </c>
      <c r="L146" s="15">
        <v>47.023268000000002</v>
      </c>
      <c r="Q146" s="16">
        <f t="shared" si="128"/>
        <v>47.045352000000001</v>
      </c>
      <c r="R146" s="16">
        <f t="shared" si="129"/>
        <v>4.4167999999999097E-2</v>
      </c>
      <c r="S146" s="17"/>
      <c r="T146" s="15">
        <v>25.581395000000001</v>
      </c>
      <c r="U146" s="15">
        <v>26.333333</v>
      </c>
      <c r="Z146" s="16">
        <f t="shared" si="130"/>
        <v>25.957363999999998</v>
      </c>
      <c r="AA146" s="16">
        <f t="shared" si="131"/>
        <v>-0.75193799999999911</v>
      </c>
      <c r="AB146" s="17"/>
      <c r="AC146" s="15">
        <v>1018.87503</v>
      </c>
      <c r="AD146" s="15">
        <v>999.06502699999999</v>
      </c>
      <c r="AI146" s="16">
        <f t="shared" si="132"/>
        <v>1008.9700285</v>
      </c>
      <c r="AJ146" s="16">
        <f t="shared" si="133"/>
        <v>19.810003000000052</v>
      </c>
      <c r="AK146" s="17"/>
      <c r="AL146" s="15">
        <v>610.55798100000004</v>
      </c>
      <c r="AM146" s="15">
        <v>603.38614399999994</v>
      </c>
      <c r="AR146" s="16">
        <f t="shared" si="134"/>
        <v>606.97206249999999</v>
      </c>
      <c r="AS146" s="16">
        <f t="shared" si="135"/>
        <v>7.1718370000000959</v>
      </c>
      <c r="AT146" s="17"/>
      <c r="AU146" s="15">
        <v>62.472341999999998</v>
      </c>
      <c r="AV146" s="15">
        <v>62.287171999999998</v>
      </c>
      <c r="BA146" s="16">
        <f t="shared" si="136"/>
        <v>62.379756999999998</v>
      </c>
      <c r="BB146" s="16">
        <f t="shared" si="137"/>
        <v>0.18516999999999939</v>
      </c>
      <c r="BC146" s="17"/>
      <c r="BD146" s="15">
        <v>37.436374000000001</v>
      </c>
      <c r="BE146" s="15">
        <v>37.618389000000001</v>
      </c>
      <c r="BJ146" s="16">
        <f t="shared" si="138"/>
        <v>37.527381500000004</v>
      </c>
      <c r="BK146" s="16">
        <f t="shared" si="139"/>
        <v>-0.18201499999999982</v>
      </c>
      <c r="BL146" s="17"/>
      <c r="BM146" s="15">
        <v>1.66876</v>
      </c>
      <c r="BN146" s="15">
        <v>1.655764</v>
      </c>
      <c r="BS146" s="16">
        <f t="shared" si="140"/>
        <v>1.6622620000000001</v>
      </c>
      <c r="BT146" s="16">
        <f t="shared" si="141"/>
        <v>1.2996000000000008E-2</v>
      </c>
      <c r="BU146" s="17"/>
      <c r="BV146" s="15">
        <v>1.814808</v>
      </c>
      <c r="BW146" s="15">
        <v>1.8564499999999999</v>
      </c>
      <c r="CB146" s="16">
        <f t="shared" si="142"/>
        <v>1.835629</v>
      </c>
      <c r="CC146" s="16">
        <f t="shared" si="143"/>
        <v>-4.1641999999999957E-2</v>
      </c>
      <c r="CD146" s="17"/>
    </row>
    <row r="147" spans="1:82" s="15" customFormat="1" ht="18" customHeight="1" x14ac:dyDescent="0.35">
      <c r="A147" s="22"/>
      <c r="B147" s="19"/>
      <c r="H147" s="16"/>
      <c r="I147" s="16"/>
      <c r="J147" s="17"/>
      <c r="K147" s="19"/>
      <c r="Q147" s="16"/>
      <c r="R147" s="16"/>
      <c r="S147" s="17"/>
      <c r="T147" s="19"/>
      <c r="Z147" s="16"/>
      <c r="AA147" s="16"/>
      <c r="AB147" s="17"/>
      <c r="AC147" s="19"/>
      <c r="AI147" s="16"/>
      <c r="AJ147" s="16"/>
      <c r="AK147" s="17"/>
      <c r="AL147" s="19"/>
      <c r="AR147" s="16"/>
      <c r="AS147" s="16"/>
      <c r="AT147" s="17"/>
      <c r="AU147" s="19"/>
      <c r="BA147" s="16"/>
      <c r="BB147" s="16"/>
      <c r="BC147" s="17"/>
      <c r="BD147" s="19"/>
      <c r="BJ147" s="16"/>
      <c r="BK147" s="16"/>
      <c r="BL147" s="17"/>
      <c r="BM147" s="19"/>
      <c r="BS147" s="16"/>
      <c r="BT147" s="16"/>
      <c r="BU147" s="17"/>
      <c r="BV147" s="19"/>
      <c r="CB147" s="16"/>
      <c r="CC147" s="16"/>
      <c r="CD147" s="17"/>
    </row>
    <row r="148" spans="1:82" s="15" customFormat="1" ht="18" customHeight="1" x14ac:dyDescent="0.35">
      <c r="A148" s="22"/>
      <c r="B148" s="14">
        <f>AVERAGE(B139:B146)</f>
        <v>59.908812000000005</v>
      </c>
      <c r="C148" s="14">
        <f>AVERAGE(C139:C146)</f>
        <v>83.293752874999996</v>
      </c>
      <c r="H148" s="16"/>
      <c r="I148" s="16"/>
      <c r="J148" s="17"/>
      <c r="K148" s="14">
        <f>AVERAGE(K139:K146)</f>
        <v>49.535157124999998</v>
      </c>
      <c r="L148" s="14">
        <f>AVERAGE(L139:L146)</f>
        <v>85.102963375000002</v>
      </c>
      <c r="Q148" s="16"/>
      <c r="R148" s="16"/>
      <c r="S148" s="17"/>
      <c r="T148" s="14">
        <f>AVERAGE(T139:T146)</f>
        <v>20.564498624999999</v>
      </c>
      <c r="U148" s="14">
        <f>AVERAGE(U139:U146)</f>
        <v>21.786866499999999</v>
      </c>
      <c r="Z148" s="16"/>
      <c r="AA148" s="16"/>
      <c r="AB148" s="17"/>
      <c r="AC148" s="14">
        <f>AVERAGE(AC139:AC146)</f>
        <v>1712.3956656249998</v>
      </c>
      <c r="AD148" s="14">
        <f>AVERAGE(AD139:AD146)</f>
        <v>3947.2278503750003</v>
      </c>
      <c r="AI148" s="16"/>
      <c r="AJ148" s="16"/>
      <c r="AK148" s="17"/>
      <c r="AL148" s="14">
        <f>AVERAGE(AL139:AL146)</f>
        <v>1229.0910905000003</v>
      </c>
      <c r="AM148" s="14">
        <f>AVERAGE(AM139:AM146)</f>
        <v>4166.5226697499993</v>
      </c>
      <c r="AR148" s="16"/>
      <c r="AS148" s="16"/>
      <c r="AT148" s="17"/>
      <c r="AU148" s="14">
        <f>AVERAGE(AU139:AU146)</f>
        <v>67.911569</v>
      </c>
      <c r="AV148" s="14">
        <f>AVERAGE(AV139:AV146)</f>
        <v>63.283937125000008</v>
      </c>
      <c r="BA148" s="16"/>
      <c r="BB148" s="16"/>
      <c r="BC148" s="17"/>
      <c r="BD148" s="14">
        <f>AVERAGE(BD139:BD146)</f>
        <v>32.014341625</v>
      </c>
      <c r="BE148" s="14">
        <f>AVERAGE(BE139:BE146)</f>
        <v>36.645555125000001</v>
      </c>
      <c r="BJ148" s="16"/>
      <c r="BK148" s="16"/>
      <c r="BL148" s="17"/>
      <c r="BM148" s="14">
        <f>AVERAGE(BM139:BM146)</f>
        <v>4.646827375</v>
      </c>
      <c r="BN148" s="14">
        <f>AVERAGE(BN139:BN146)</f>
        <v>4.1766064999999992</v>
      </c>
      <c r="BS148" s="16"/>
      <c r="BT148" s="16"/>
      <c r="BU148" s="17"/>
      <c r="BV148" s="14">
        <f>AVERAGE(BV139:BV146)</f>
        <v>1.4252612499999997</v>
      </c>
      <c r="BW148" s="14">
        <f>AVERAGE(BW139:BW146)</f>
        <v>1.2309670000000001</v>
      </c>
      <c r="CB148" s="16"/>
      <c r="CC148" s="16"/>
      <c r="CD148" s="17"/>
    </row>
    <row r="149" spans="1:82" s="15" customFormat="1" ht="18" customHeight="1" x14ac:dyDescent="0.35">
      <c r="A149" s="22"/>
      <c r="B149" s="14">
        <f>_xlfn.STDEV.S(B139:B146)</f>
        <v>36.95286579746876</v>
      </c>
      <c r="C149" s="14">
        <f>_xlfn.STDEV.S(C139:C146)</f>
        <v>46.753393308405286</v>
      </c>
      <c r="H149" s="16"/>
      <c r="I149" s="16"/>
      <c r="J149" s="17"/>
      <c r="K149" s="14">
        <f>_xlfn.STDEV.S(K139:K146)</f>
        <v>43.060426033508605</v>
      </c>
      <c r="L149" s="14">
        <f>_xlfn.STDEV.S(L139:L146)</f>
        <v>76.137067001287946</v>
      </c>
      <c r="Q149" s="16"/>
      <c r="R149" s="16"/>
      <c r="S149" s="17"/>
      <c r="T149" s="14">
        <f>_xlfn.STDEV.S(T139:T146)</f>
        <v>22.58757230295241</v>
      </c>
      <c r="U149" s="14">
        <f>_xlfn.STDEV.S(U139:U146)</f>
        <v>22.314041119614306</v>
      </c>
      <c r="Z149" s="16"/>
      <c r="AA149" s="16"/>
      <c r="AB149" s="17"/>
      <c r="AC149" s="14">
        <f>_xlfn.STDEV.S(AC139:AC146)</f>
        <v>2138.0743555750046</v>
      </c>
      <c r="AD149" s="14">
        <f>_xlfn.STDEV.S(AD139:AD146)</f>
        <v>3923.6755693131131</v>
      </c>
      <c r="AI149" s="16"/>
      <c r="AJ149" s="16"/>
      <c r="AK149" s="17"/>
      <c r="AL149" s="14">
        <f>_xlfn.STDEV.S(AL139:AL146)</f>
        <v>2004.8958728010716</v>
      </c>
      <c r="AM149" s="14">
        <f>_xlfn.STDEV.S(AM139:AM146)</f>
        <v>5424.648675917716</v>
      </c>
      <c r="AR149" s="16"/>
      <c r="AS149" s="16"/>
      <c r="AT149" s="17"/>
      <c r="AU149" s="14">
        <f>_xlfn.STDEV.S(AU139:AU146)</f>
        <v>19.410010182630455</v>
      </c>
      <c r="AV149" s="14">
        <f>_xlfn.STDEV.S(AV139:AV146)</f>
        <v>19.337207165145511</v>
      </c>
      <c r="BA149" s="16"/>
      <c r="BB149" s="16"/>
      <c r="BC149" s="17"/>
      <c r="BD149" s="14">
        <f>_xlfn.STDEV.S(BD139:BD146)</f>
        <v>19.335302997697813</v>
      </c>
      <c r="BE149" s="14">
        <f>_xlfn.STDEV.S(BE139:BE146)</f>
        <v>19.286364830491429</v>
      </c>
      <c r="BJ149" s="16"/>
      <c r="BK149" s="16"/>
      <c r="BL149" s="17"/>
      <c r="BM149" s="14">
        <f>_xlfn.STDEV.S(BM139:BM146)</f>
        <v>6.3009126146966752</v>
      </c>
      <c r="BN149" s="14">
        <f>_xlfn.STDEV.S(BN139:BN146)</f>
        <v>6.6628294742049121</v>
      </c>
      <c r="BS149" s="16"/>
      <c r="BT149" s="16"/>
      <c r="BU149" s="17"/>
      <c r="BV149" s="14">
        <f>_xlfn.STDEV.S(BV139:BV146)</f>
        <v>0.27743364018227168</v>
      </c>
      <c r="BW149" s="14">
        <f>_xlfn.STDEV.S(BW139:BW146)</f>
        <v>0.58872669473388506</v>
      </c>
      <c r="CB149" s="16"/>
      <c r="CC149" s="16"/>
      <c r="CD149" s="17"/>
    </row>
    <row r="150" spans="1:82" ht="18" customHeight="1" x14ac:dyDescent="0.25">
      <c r="A150" s="22"/>
      <c r="B150" s="3"/>
      <c r="C150" s="3"/>
      <c r="H150" s="4"/>
      <c r="I150" s="4"/>
      <c r="J150" s="2"/>
      <c r="K150" s="3"/>
      <c r="L150" s="3"/>
      <c r="Q150" s="4"/>
      <c r="R150" s="4"/>
      <c r="S150" s="2"/>
      <c r="T150" s="3"/>
      <c r="U150" s="3"/>
      <c r="Z150" s="4"/>
      <c r="AA150" s="4"/>
      <c r="AB150" s="2"/>
      <c r="AC150" s="3"/>
      <c r="AD150" s="3"/>
      <c r="AI150" s="4"/>
      <c r="AJ150" s="4"/>
      <c r="AK150" s="2"/>
      <c r="AL150" s="3"/>
      <c r="AM150" s="3"/>
      <c r="AR150" s="4"/>
      <c r="AS150" s="4"/>
      <c r="AT150" s="2"/>
      <c r="AU150" s="3"/>
      <c r="AV150" s="3"/>
      <c r="BA150" s="4"/>
      <c r="BB150" s="4"/>
      <c r="BC150" s="2"/>
      <c r="BD150" s="3"/>
      <c r="BE150" s="3"/>
      <c r="BJ150" s="4"/>
      <c r="BK150" s="4"/>
      <c r="BL150" s="2"/>
      <c r="BM150" s="3"/>
      <c r="BN150" s="3"/>
      <c r="BS150" s="4"/>
      <c r="BT150" s="4"/>
      <c r="BV150" s="3"/>
      <c r="BW150" s="3"/>
      <c r="CB150" s="4"/>
      <c r="CC150" s="4"/>
    </row>
    <row r="151" spans="1:82" ht="27" customHeight="1" x14ac:dyDescent="0.5">
      <c r="A151" s="23" t="s">
        <v>25</v>
      </c>
      <c r="B151" s="11" t="s">
        <v>1</v>
      </c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V151" s="1"/>
      <c r="BW151" s="1"/>
      <c r="BX151" s="1"/>
      <c r="BY151" s="1"/>
      <c r="BZ151" s="1"/>
      <c r="CA151" s="1"/>
      <c r="CB151" s="1"/>
      <c r="CC151" s="1"/>
    </row>
    <row r="152" spans="1:82" s="15" customFormat="1" ht="18" customHeight="1" x14ac:dyDescent="0.35">
      <c r="A152" s="23"/>
      <c r="B152" s="13" t="s">
        <v>2</v>
      </c>
      <c r="C152" s="14"/>
      <c r="H152" s="16"/>
      <c r="I152" s="16"/>
      <c r="J152" s="17"/>
      <c r="K152" s="13" t="s">
        <v>3</v>
      </c>
      <c r="L152" s="14"/>
      <c r="Q152" s="16"/>
      <c r="R152" s="16"/>
      <c r="S152" s="17"/>
      <c r="T152" s="13" t="s">
        <v>4</v>
      </c>
      <c r="U152" s="14"/>
      <c r="Z152" s="16"/>
      <c r="AA152" s="16"/>
      <c r="AB152" s="17"/>
      <c r="AC152" s="13" t="s">
        <v>5</v>
      </c>
      <c r="AD152" s="14"/>
      <c r="AI152" s="16"/>
      <c r="AJ152" s="16"/>
      <c r="AK152" s="17"/>
      <c r="AL152" s="13" t="s">
        <v>6</v>
      </c>
      <c r="AM152" s="14"/>
      <c r="AR152" s="16"/>
      <c r="AS152" s="16"/>
      <c r="AT152" s="17"/>
      <c r="AU152" s="13" t="s">
        <v>7</v>
      </c>
      <c r="AV152" s="14"/>
      <c r="BA152" s="16"/>
      <c r="BB152" s="16"/>
      <c r="BC152" s="17"/>
      <c r="BD152" s="13" t="s">
        <v>8</v>
      </c>
      <c r="BE152" s="14"/>
      <c r="BJ152" s="16"/>
      <c r="BK152" s="16"/>
      <c r="BL152" s="17"/>
      <c r="BM152" s="13" t="s">
        <v>9</v>
      </c>
      <c r="BN152" s="14"/>
      <c r="BS152" s="16"/>
      <c r="BT152" s="16"/>
      <c r="BU152" s="17"/>
      <c r="BV152" s="18" t="s">
        <v>10</v>
      </c>
      <c r="CD152" s="17"/>
    </row>
    <row r="153" spans="1:82" s="15" customFormat="1" ht="18" customHeight="1" x14ac:dyDescent="0.35">
      <c r="A153" s="23"/>
      <c r="B153" s="14" t="s">
        <v>11</v>
      </c>
      <c r="C153" s="14" t="s">
        <v>12</v>
      </c>
      <c r="H153" s="16"/>
      <c r="I153" s="16"/>
      <c r="J153" s="17"/>
      <c r="K153" s="14" t="s">
        <v>11</v>
      </c>
      <c r="L153" s="14" t="s">
        <v>12</v>
      </c>
      <c r="Q153" s="16"/>
      <c r="R153" s="16"/>
      <c r="S153" s="17"/>
      <c r="T153" s="14" t="s">
        <v>11</v>
      </c>
      <c r="U153" s="14" t="s">
        <v>12</v>
      </c>
      <c r="Z153" s="16"/>
      <c r="AA153" s="16"/>
      <c r="AB153" s="17"/>
      <c r="AC153" s="14" t="s">
        <v>11</v>
      </c>
      <c r="AD153" s="14" t="s">
        <v>12</v>
      </c>
      <c r="AI153" s="16"/>
      <c r="AJ153" s="16"/>
      <c r="AK153" s="17"/>
      <c r="AL153" s="14" t="s">
        <v>11</v>
      </c>
      <c r="AM153" s="14" t="s">
        <v>12</v>
      </c>
      <c r="AR153" s="16"/>
      <c r="AS153" s="16"/>
      <c r="AT153" s="17"/>
      <c r="AU153" s="14" t="s">
        <v>11</v>
      </c>
      <c r="AV153" s="14" t="s">
        <v>12</v>
      </c>
      <c r="BA153" s="16"/>
      <c r="BB153" s="16"/>
      <c r="BC153" s="17"/>
      <c r="BD153" s="14" t="s">
        <v>11</v>
      </c>
      <c r="BE153" s="14" t="s">
        <v>12</v>
      </c>
      <c r="BJ153" s="16"/>
      <c r="BK153" s="16"/>
      <c r="BL153" s="17"/>
      <c r="BM153" s="14" t="s">
        <v>11</v>
      </c>
      <c r="BN153" s="14" t="s">
        <v>12</v>
      </c>
      <c r="BS153" s="16"/>
      <c r="BT153" s="16"/>
      <c r="BU153" s="17"/>
      <c r="BV153" s="14" t="s">
        <v>11</v>
      </c>
      <c r="BW153" s="14" t="s">
        <v>12</v>
      </c>
      <c r="CB153" s="16"/>
      <c r="CC153" s="16"/>
      <c r="CD153" s="17"/>
    </row>
    <row r="154" spans="1:82" s="15" customFormat="1" ht="18" customHeight="1" x14ac:dyDescent="0.35">
      <c r="A154" s="23"/>
      <c r="B154" s="14" t="s">
        <v>13</v>
      </c>
      <c r="C154" s="14" t="s">
        <v>13</v>
      </c>
      <c r="H154" s="16" t="s">
        <v>14</v>
      </c>
      <c r="I154" s="16" t="s">
        <v>15</v>
      </c>
      <c r="J154" s="17"/>
      <c r="K154" s="14" t="s">
        <v>13</v>
      </c>
      <c r="L154" s="14" t="s">
        <v>13</v>
      </c>
      <c r="Q154" s="16" t="s">
        <v>14</v>
      </c>
      <c r="R154" s="16" t="s">
        <v>15</v>
      </c>
      <c r="S154" s="17"/>
      <c r="T154" s="14" t="s">
        <v>13</v>
      </c>
      <c r="U154" s="14" t="s">
        <v>13</v>
      </c>
      <c r="Z154" s="16" t="s">
        <v>14</v>
      </c>
      <c r="AA154" s="16" t="s">
        <v>15</v>
      </c>
      <c r="AB154" s="17"/>
      <c r="AC154" s="14" t="s">
        <v>13</v>
      </c>
      <c r="AD154" s="14" t="s">
        <v>13</v>
      </c>
      <c r="AI154" s="16" t="s">
        <v>14</v>
      </c>
      <c r="AJ154" s="16" t="s">
        <v>15</v>
      </c>
      <c r="AK154" s="17"/>
      <c r="AL154" s="14" t="s">
        <v>13</v>
      </c>
      <c r="AM154" s="14" t="s">
        <v>13</v>
      </c>
      <c r="AR154" s="16" t="s">
        <v>14</v>
      </c>
      <c r="AS154" s="16" t="s">
        <v>15</v>
      </c>
      <c r="AT154" s="17"/>
      <c r="AU154" s="14" t="s">
        <v>13</v>
      </c>
      <c r="AV154" s="14" t="s">
        <v>13</v>
      </c>
      <c r="BA154" s="16" t="s">
        <v>14</v>
      </c>
      <c r="BB154" s="16" t="s">
        <v>15</v>
      </c>
      <c r="BC154" s="17"/>
      <c r="BD154" s="14" t="s">
        <v>13</v>
      </c>
      <c r="BE154" s="14" t="s">
        <v>13</v>
      </c>
      <c r="BJ154" s="16" t="s">
        <v>14</v>
      </c>
      <c r="BK154" s="16" t="s">
        <v>15</v>
      </c>
      <c r="BL154" s="17"/>
      <c r="BM154" s="14" t="s">
        <v>13</v>
      </c>
      <c r="BN154" s="14" t="s">
        <v>13</v>
      </c>
      <c r="BS154" s="16" t="s">
        <v>14</v>
      </c>
      <c r="BT154" s="16" t="s">
        <v>15</v>
      </c>
      <c r="BU154" s="17"/>
      <c r="BV154" s="14" t="s">
        <v>13</v>
      </c>
      <c r="BW154" s="14" t="s">
        <v>13</v>
      </c>
      <c r="CB154" s="16" t="s">
        <v>14</v>
      </c>
      <c r="CC154" s="16" t="s">
        <v>15</v>
      </c>
      <c r="CD154" s="17"/>
    </row>
    <row r="155" spans="1:82" s="15" customFormat="1" ht="18" customHeight="1" x14ac:dyDescent="0.35">
      <c r="A155" s="23"/>
      <c r="B155" s="19">
        <v>66.491855000000001</v>
      </c>
      <c r="C155" s="15">
        <v>66.499212</v>
      </c>
      <c r="F155" s="14"/>
      <c r="H155" s="16">
        <f>AVERAGE(B155,C155)</f>
        <v>66.495533499999993</v>
      </c>
      <c r="I155" s="16">
        <f>B155-C155</f>
        <v>-7.3569999999989477E-3</v>
      </c>
      <c r="J155" s="17"/>
      <c r="K155" s="15">
        <v>54.354230000000001</v>
      </c>
      <c r="L155" s="15">
        <v>54.443272</v>
      </c>
      <c r="O155" s="14"/>
      <c r="Q155" s="16">
        <f>AVERAGE(K155,L155)</f>
        <v>54.398751000000004</v>
      </c>
      <c r="R155" s="16">
        <f>K155-L155</f>
        <v>-8.9041999999999177E-2</v>
      </c>
      <c r="S155" s="17"/>
      <c r="T155" s="15">
        <v>24.311927000000001</v>
      </c>
      <c r="U155" s="15">
        <v>24.367816000000001</v>
      </c>
      <c r="X155" s="14"/>
      <c r="Z155" s="16">
        <f>AVERAGE(T155,U155)</f>
        <v>24.339871500000001</v>
      </c>
      <c r="AA155" s="16">
        <f>T155-U155</f>
        <v>-5.5889000000000522E-2</v>
      </c>
      <c r="AB155" s="17"/>
      <c r="AC155" s="15">
        <v>1793.760301</v>
      </c>
      <c r="AD155" s="15">
        <v>1787.7556279999999</v>
      </c>
      <c r="AG155" s="14"/>
      <c r="AI155" s="16">
        <f>AVERAGE(AC155,AD155)</f>
        <v>1790.7579645000001</v>
      </c>
      <c r="AJ155" s="16">
        <f>AC155-AD155</f>
        <v>6.0046730000001389</v>
      </c>
      <c r="AK155" s="17"/>
      <c r="AL155" s="15">
        <v>592.27700600000003</v>
      </c>
      <c r="AM155" s="15">
        <v>592.93791599999997</v>
      </c>
      <c r="AP155" s="14"/>
      <c r="AR155" s="16">
        <f>AVERAGE(AL155,AM155)</f>
        <v>592.60746100000006</v>
      </c>
      <c r="AS155" s="16">
        <f>AL155-AM155</f>
        <v>-0.66090999999994438</v>
      </c>
      <c r="AT155" s="17"/>
      <c r="AU155" s="15">
        <v>75.095940999999996</v>
      </c>
      <c r="AV155" s="15">
        <v>75.011555999999999</v>
      </c>
      <c r="AY155" s="14"/>
      <c r="BA155" s="16">
        <f>AVERAGE(AU155,AV155)</f>
        <v>75.053748499999998</v>
      </c>
      <c r="BB155" s="16">
        <f>AU155-AV155</f>
        <v>8.438499999999749E-2</v>
      </c>
      <c r="BC155" s="17"/>
      <c r="BD155" s="15">
        <v>24.795732000000001</v>
      </c>
      <c r="BE155" s="15">
        <v>24.878789000000001</v>
      </c>
      <c r="BH155" s="14"/>
      <c r="BJ155" s="16">
        <f>AVERAGE(BD155,BE155)</f>
        <v>24.837260499999999</v>
      </c>
      <c r="BK155" s="16">
        <f>BD155-BE155</f>
        <v>-8.3057000000000158E-2</v>
      </c>
      <c r="BL155" s="17"/>
      <c r="BM155" s="15">
        <v>3.0285829999999998</v>
      </c>
      <c r="BN155" s="15">
        <v>3.0150809999999999</v>
      </c>
      <c r="BQ155" s="14"/>
      <c r="BS155" s="16">
        <f>AVERAGE(BM155,BN155)</f>
        <v>3.0218319999999999</v>
      </c>
      <c r="BT155" s="16">
        <f>BM155-BN155</f>
        <v>1.3501999999999903E-2</v>
      </c>
      <c r="BU155" s="17"/>
      <c r="BV155" s="15">
        <v>1.4833879999999999</v>
      </c>
      <c r="BW155" s="15">
        <v>1.498238</v>
      </c>
      <c r="BZ155" s="14"/>
      <c r="CB155" s="16">
        <f>AVERAGE(BV155,BW155)</f>
        <v>1.4908129999999999</v>
      </c>
      <c r="CC155" s="16">
        <f>BV155-BW155</f>
        <v>-1.485000000000003E-2</v>
      </c>
      <c r="CD155" s="17"/>
    </row>
    <row r="156" spans="1:82" s="15" customFormat="1" ht="18" customHeight="1" x14ac:dyDescent="0.35">
      <c r="A156" s="23"/>
      <c r="B156" s="19">
        <v>86.829657999999995</v>
      </c>
      <c r="C156" s="15">
        <v>86.836498000000006</v>
      </c>
      <c r="F156" s="14"/>
      <c r="H156" s="16">
        <f t="shared" ref="H156:H157" si="144">AVERAGE(B156,C156)</f>
        <v>86.833078</v>
      </c>
      <c r="I156" s="16">
        <f t="shared" ref="I156:I157" si="145">B156-C156</f>
        <v>-6.8400000000110595E-3</v>
      </c>
      <c r="J156" s="17"/>
      <c r="K156" s="15">
        <v>90.442905999999994</v>
      </c>
      <c r="L156" s="15">
        <v>90.700405000000003</v>
      </c>
      <c r="O156" s="14"/>
      <c r="Q156" s="16">
        <f t="shared" ref="Q156:Q157" si="146">AVERAGE(K156,L156)</f>
        <v>90.571655499999991</v>
      </c>
      <c r="R156" s="16">
        <f t="shared" ref="R156:R157" si="147">K156-L156</f>
        <v>-0.25749900000000991</v>
      </c>
      <c r="S156" s="17"/>
      <c r="T156" s="15">
        <v>43.408360000000002</v>
      </c>
      <c r="U156" s="15">
        <v>42.580644999999997</v>
      </c>
      <c r="X156" s="14"/>
      <c r="Z156" s="16">
        <f t="shared" ref="Z156:Z157" si="148">AVERAGE(T156,U156)</f>
        <v>42.994502499999996</v>
      </c>
      <c r="AA156" s="16">
        <f t="shared" ref="AA156:AA157" si="149">T156-U156</f>
        <v>0.82771500000000486</v>
      </c>
      <c r="AB156" s="17"/>
      <c r="AC156" s="15">
        <v>2225.0262670000002</v>
      </c>
      <c r="AD156" s="15">
        <v>2235.9755909999999</v>
      </c>
      <c r="AG156" s="14"/>
      <c r="AI156" s="16">
        <f t="shared" ref="AI156:AI157" si="150">AVERAGE(AC156,AD156)</f>
        <v>2230.5009289999998</v>
      </c>
      <c r="AJ156" s="16">
        <f t="shared" ref="AJ156:AJ157" si="151">AC156-AD156</f>
        <v>-10.949323999999706</v>
      </c>
      <c r="AK156" s="17"/>
      <c r="AL156" s="15">
        <v>2866.633358</v>
      </c>
      <c r="AM156" s="15">
        <v>2863.3930999999998</v>
      </c>
      <c r="AP156" s="14"/>
      <c r="AR156" s="16">
        <f t="shared" ref="AR156:AR157" si="152">AVERAGE(AL156,AM156)</f>
        <v>2865.0132290000001</v>
      </c>
      <c r="AS156" s="16">
        <f t="shared" ref="AS156:AS157" si="153">AL156-AM156</f>
        <v>3.2402580000002672</v>
      </c>
      <c r="AT156" s="17"/>
      <c r="AU156" s="15">
        <v>43.673518000000001</v>
      </c>
      <c r="AV156" s="15">
        <v>43.820273999999998</v>
      </c>
      <c r="AY156" s="14"/>
      <c r="BA156" s="16">
        <f t="shared" ref="BA156:BA157" si="154">AVERAGE(AU156,AV156)</f>
        <v>43.746896</v>
      </c>
      <c r="BB156" s="16">
        <f t="shared" ref="BB156:BB157" si="155">AU156-AV156</f>
        <v>-0.14675599999999633</v>
      </c>
      <c r="BC156" s="17"/>
      <c r="BD156" s="15">
        <v>56.267184999999998</v>
      </c>
      <c r="BE156" s="15">
        <v>56.116295999999998</v>
      </c>
      <c r="BH156" s="14"/>
      <c r="BJ156" s="16">
        <f t="shared" ref="BJ156:BJ157" si="156">AVERAGE(BD156,BE156)</f>
        <v>56.191740499999995</v>
      </c>
      <c r="BK156" s="16">
        <f t="shared" ref="BK156:BK157" si="157">BD156-BE156</f>
        <v>0.15088899999999938</v>
      </c>
      <c r="BL156" s="17"/>
      <c r="BM156" s="15">
        <v>0.77618100000000001</v>
      </c>
      <c r="BN156" s="15">
        <v>0.78088299999999999</v>
      </c>
      <c r="BQ156" s="14"/>
      <c r="BS156" s="16">
        <f t="shared" ref="BS156:BS157" si="158">AVERAGE(BM156,BN156)</f>
        <v>0.778532</v>
      </c>
      <c r="BT156" s="16">
        <f t="shared" ref="BT156:BT157" si="159">BM156-BN156</f>
        <v>-4.701999999999984E-3</v>
      </c>
      <c r="BU156" s="17"/>
      <c r="BV156" s="15">
        <v>1.706844</v>
      </c>
      <c r="BW156" s="15">
        <v>1.6916659999999999</v>
      </c>
      <c r="BZ156" s="14"/>
      <c r="CB156" s="16">
        <f t="shared" ref="CB156:CB157" si="160">AVERAGE(BV156,BW156)</f>
        <v>1.699255</v>
      </c>
      <c r="CC156" s="16">
        <f t="shared" ref="CC156:CC157" si="161">BV156-BW156</f>
        <v>1.5178000000000136E-2</v>
      </c>
      <c r="CD156" s="17"/>
    </row>
    <row r="157" spans="1:82" s="15" customFormat="1" ht="18" customHeight="1" x14ac:dyDescent="0.35">
      <c r="A157" s="23"/>
      <c r="B157" s="19">
        <v>83.655004000000005</v>
      </c>
      <c r="C157" s="15">
        <v>82.466250000000002</v>
      </c>
      <c r="E157" s="15" t="s">
        <v>16</v>
      </c>
      <c r="F157" s="14">
        <f>AVERAGE(I155:I157)</f>
        <v>0.39151899999999767</v>
      </c>
      <c r="H157" s="16">
        <f t="shared" si="144"/>
        <v>83.060627000000011</v>
      </c>
      <c r="I157" s="16">
        <f t="shared" si="145"/>
        <v>1.188754000000003</v>
      </c>
      <c r="J157" s="17"/>
      <c r="K157" s="15">
        <v>46.105772000000002</v>
      </c>
      <c r="L157" s="15">
        <v>44.168779000000001</v>
      </c>
      <c r="N157" s="15" t="s">
        <v>16</v>
      </c>
      <c r="O157" s="14">
        <f>AVERAGE(R155:R157)</f>
        <v>0.53015066666666399</v>
      </c>
      <c r="Q157" s="16">
        <f t="shared" si="146"/>
        <v>45.137275500000001</v>
      </c>
      <c r="R157" s="16">
        <f t="shared" si="147"/>
        <v>1.9369930000000011</v>
      </c>
      <c r="S157" s="17"/>
      <c r="T157" s="15">
        <v>20.833333</v>
      </c>
      <c r="U157" s="15">
        <v>20.486111000000001</v>
      </c>
      <c r="W157" s="15" t="s">
        <v>16</v>
      </c>
      <c r="X157" s="14">
        <f>AVERAGE(AA155:AA157)</f>
        <v>0.37301600000000096</v>
      </c>
      <c r="Z157" s="16">
        <f t="shared" si="148"/>
        <v>20.659722000000002</v>
      </c>
      <c r="AA157" s="16">
        <f t="shared" si="149"/>
        <v>0.34722199999999859</v>
      </c>
      <c r="AB157" s="17"/>
      <c r="AC157" s="15">
        <v>1698.185164</v>
      </c>
      <c r="AD157" s="15">
        <v>1575.1286660000001</v>
      </c>
      <c r="AF157" s="15" t="s">
        <v>16</v>
      </c>
      <c r="AG157" s="14">
        <f>AVERAGE(AJ155:AJ157)</f>
        <v>39.370615666666787</v>
      </c>
      <c r="AI157" s="16">
        <f t="shared" si="150"/>
        <v>1636.656915</v>
      </c>
      <c r="AJ157" s="16">
        <f t="shared" si="151"/>
        <v>123.05649799999992</v>
      </c>
      <c r="AK157" s="17"/>
      <c r="AL157" s="15">
        <v>531.08010300000001</v>
      </c>
      <c r="AM157" s="15">
        <v>474.62124999999997</v>
      </c>
      <c r="AO157" s="15" t="s">
        <v>16</v>
      </c>
      <c r="AP157" s="14">
        <f>AVERAGE(AS155:AS157)</f>
        <v>19.679400333333451</v>
      </c>
      <c r="AR157" s="16">
        <f t="shared" si="152"/>
        <v>502.85067649999996</v>
      </c>
      <c r="AS157" s="16">
        <f t="shared" si="153"/>
        <v>56.458853000000033</v>
      </c>
      <c r="AT157" s="17"/>
      <c r="AU157" s="15">
        <v>76.150846000000001</v>
      </c>
      <c r="AV157" s="15">
        <v>76.817120000000003</v>
      </c>
      <c r="AX157" s="15" t="s">
        <v>16</v>
      </c>
      <c r="AY157" s="14">
        <f>AVERAGE(BB155:BB157)</f>
        <v>-0.24288166666666675</v>
      </c>
      <c r="BA157" s="16">
        <f t="shared" si="154"/>
        <v>76.483982999999995</v>
      </c>
      <c r="BB157" s="16">
        <f t="shared" si="155"/>
        <v>-0.66627400000000137</v>
      </c>
      <c r="BC157" s="17"/>
      <c r="BD157" s="15">
        <v>23.814952999999999</v>
      </c>
      <c r="BE157" s="15">
        <v>23.146704</v>
      </c>
      <c r="BG157" s="15" t="s">
        <v>16</v>
      </c>
      <c r="BH157" s="14">
        <f>AVERAGE(BK155:BK157)</f>
        <v>0.24536033333333288</v>
      </c>
      <c r="BJ157" s="16">
        <f t="shared" si="156"/>
        <v>23.480828500000001</v>
      </c>
      <c r="BK157" s="16">
        <f t="shared" si="157"/>
        <v>0.66824899999999943</v>
      </c>
      <c r="BL157" s="17"/>
      <c r="BM157" s="15">
        <v>3.1976059999999999</v>
      </c>
      <c r="BN157" s="15">
        <v>3.3187069999999999</v>
      </c>
      <c r="BP157" s="15" t="s">
        <v>16</v>
      </c>
      <c r="BQ157" s="14">
        <f>AVERAGE(BT155:BT157)</f>
        <v>-3.7433666666666664E-2</v>
      </c>
      <c r="BS157" s="16">
        <f t="shared" si="158"/>
        <v>3.2581565000000001</v>
      </c>
      <c r="BT157" s="16">
        <f t="shared" si="159"/>
        <v>-0.1211009999999999</v>
      </c>
      <c r="BU157" s="17"/>
      <c r="BV157" s="15">
        <v>1.608887</v>
      </c>
      <c r="BW157" s="15">
        <v>1.591653</v>
      </c>
      <c r="BY157" s="15" t="s">
        <v>16</v>
      </c>
      <c r="BZ157" s="14">
        <f>AVERAGE(CC155:CC157)</f>
        <v>5.8540000000000258E-3</v>
      </c>
      <c r="CB157" s="16">
        <f t="shared" si="160"/>
        <v>1.6002700000000001</v>
      </c>
      <c r="CC157" s="16">
        <f t="shared" si="161"/>
        <v>1.7233999999999972E-2</v>
      </c>
      <c r="CD157" s="17"/>
    </row>
    <row r="158" spans="1:82" s="15" customFormat="1" ht="18" customHeight="1" x14ac:dyDescent="0.35">
      <c r="A158" s="23"/>
      <c r="B158" s="19"/>
      <c r="E158" s="15" t="s">
        <v>17</v>
      </c>
      <c r="F158" s="14">
        <f>STDEV(I155:I157)</f>
        <v>0.69042581117815005</v>
      </c>
      <c r="H158" s="16"/>
      <c r="I158" s="16"/>
      <c r="J158" s="17"/>
      <c r="K158" s="19"/>
      <c r="N158" s="15" t="s">
        <v>17</v>
      </c>
      <c r="O158" s="14">
        <f>STDEV(R155:R157)</f>
        <v>1.2212691977432093</v>
      </c>
      <c r="Q158" s="16"/>
      <c r="R158" s="16"/>
      <c r="S158" s="17"/>
      <c r="T158" s="19"/>
      <c r="W158" s="15" t="s">
        <v>17</v>
      </c>
      <c r="X158" s="14">
        <f>STDEV(AA155:AA157)</f>
        <v>0.4423663696880703</v>
      </c>
      <c r="Z158" s="16"/>
      <c r="AA158" s="16"/>
      <c r="AB158" s="17"/>
      <c r="AC158" s="19"/>
      <c r="AF158" s="15" t="s">
        <v>17</v>
      </c>
      <c r="AG158" s="14">
        <f>STDEV(AJ155:AJ157)</f>
        <v>72.968175802882456</v>
      </c>
      <c r="AI158" s="16"/>
      <c r="AJ158" s="16"/>
      <c r="AK158" s="17"/>
      <c r="AL158" s="19"/>
      <c r="AO158" s="15" t="s">
        <v>17</v>
      </c>
      <c r="AP158" s="14">
        <f>STDEV(AS155:AS157)</f>
        <v>31.911610454280304</v>
      </c>
      <c r="AR158" s="16"/>
      <c r="AS158" s="16"/>
      <c r="AT158" s="17"/>
      <c r="AU158" s="19"/>
      <c r="AX158" s="15" t="s">
        <v>17</v>
      </c>
      <c r="AY158" s="14">
        <f>STDEV(BB155:BB157)</f>
        <v>0.38445070088937733</v>
      </c>
      <c r="BA158" s="16"/>
      <c r="BB158" s="16"/>
      <c r="BC158" s="17"/>
      <c r="BD158" s="19"/>
      <c r="BG158" s="15" t="s">
        <v>17</v>
      </c>
      <c r="BH158" s="14">
        <f>STDEV(BK155:BK157)</f>
        <v>0.38445910188904775</v>
      </c>
      <c r="BJ158" s="16"/>
      <c r="BK158" s="16"/>
      <c r="BL158" s="17"/>
      <c r="BM158" s="19"/>
      <c r="BP158" s="15" t="s">
        <v>17</v>
      </c>
      <c r="BQ158" s="14">
        <f>STDEV(BT155:BT157)</f>
        <v>7.3027483897046053E-2</v>
      </c>
      <c r="BS158" s="16"/>
      <c r="BT158" s="16"/>
      <c r="BU158" s="17"/>
      <c r="BV158" s="19"/>
      <c r="BY158" s="15" t="s">
        <v>17</v>
      </c>
      <c r="BZ158" s="14">
        <f>STDEV(CC155:CC157)</f>
        <v>1.7959635185604454E-2</v>
      </c>
      <c r="CB158" s="16"/>
      <c r="CC158" s="16"/>
      <c r="CD158" s="17"/>
    </row>
    <row r="159" spans="1:82" s="15" customFormat="1" ht="18" customHeight="1" x14ac:dyDescent="0.35">
      <c r="A159" s="23"/>
      <c r="B159" s="19">
        <f>AVERAGE(B155:B157)</f>
        <v>78.992172333333329</v>
      </c>
      <c r="C159" s="19">
        <f>AVERAGE(C155:C157)</f>
        <v>78.600653333333341</v>
      </c>
      <c r="H159" s="16"/>
      <c r="I159" s="16"/>
      <c r="J159" s="17"/>
      <c r="K159" s="19">
        <f>AVERAGE(K155:K157)</f>
        <v>63.634302666666663</v>
      </c>
      <c r="L159" s="19">
        <f>AVERAGE(L155:L157)</f>
        <v>63.104151999999999</v>
      </c>
      <c r="Q159" s="16"/>
      <c r="R159" s="16"/>
      <c r="S159" s="17"/>
      <c r="T159" s="19">
        <f>AVERAGE(T155:T157)</f>
        <v>29.517873333333331</v>
      </c>
      <c r="U159" s="19">
        <f>AVERAGE(U155:U157)</f>
        <v>29.144857333333334</v>
      </c>
      <c r="Z159" s="16"/>
      <c r="AA159" s="16"/>
      <c r="AB159" s="17"/>
      <c r="AC159" s="19">
        <f>AVERAGE(AC155:AC157)</f>
        <v>1905.657244</v>
      </c>
      <c r="AD159" s="14">
        <f>AVERAGE(AD155:AD157)</f>
        <v>1866.2866283333333</v>
      </c>
      <c r="AI159" s="16"/>
      <c r="AJ159" s="16"/>
      <c r="AK159" s="17"/>
      <c r="AL159" s="19">
        <f>AVERAGE(AL155:AL157)</f>
        <v>1329.9968223333335</v>
      </c>
      <c r="AM159" s="14">
        <f>AVERAGE(AM155:AM157)</f>
        <v>1310.3174219999999</v>
      </c>
      <c r="AR159" s="16"/>
      <c r="AS159" s="16"/>
      <c r="AT159" s="17"/>
      <c r="AU159" s="19">
        <f>AVERAGE(AU155:AU157)</f>
        <v>64.973434999999995</v>
      </c>
      <c r="AV159" s="19">
        <f>AVERAGE(AV155:AV157)</f>
        <v>65.216316666666671</v>
      </c>
      <c r="BA159" s="16"/>
      <c r="BB159" s="16"/>
      <c r="BC159" s="17"/>
      <c r="BD159" s="19">
        <f>AVERAGE(BD155:BD157)</f>
        <v>34.959290000000003</v>
      </c>
      <c r="BE159" s="19">
        <f>AVERAGE(BE155:BE157)</f>
        <v>34.713929666666665</v>
      </c>
      <c r="BJ159" s="16"/>
      <c r="BK159" s="16"/>
      <c r="BL159" s="17"/>
      <c r="BM159" s="19">
        <f>AVERAGE(BM155:BM157)</f>
        <v>2.3341233333333329</v>
      </c>
      <c r="BN159" s="19">
        <f>AVERAGE(BN155:BN157)</f>
        <v>2.3715569999999997</v>
      </c>
      <c r="BS159" s="16"/>
      <c r="BT159" s="16"/>
      <c r="BU159" s="17"/>
      <c r="BV159" s="19">
        <f>AVERAGE(BV155:BV157)</f>
        <v>1.5997063333333335</v>
      </c>
      <c r="BW159" s="19">
        <f>AVERAGE(BW155:BW157)</f>
        <v>1.5938523333333332</v>
      </c>
      <c r="CB159" s="16"/>
      <c r="CC159" s="16"/>
      <c r="CD159" s="17"/>
    </row>
    <row r="160" spans="1:82" s="15" customFormat="1" ht="18" customHeight="1" x14ac:dyDescent="0.35">
      <c r="A160" s="23"/>
      <c r="B160" s="19">
        <f>_xlfn.STDEV.S(B155:B157)</f>
        <v>10.941346218836735</v>
      </c>
      <c r="C160" s="19">
        <f>_xlfn.STDEV.S(C155:C157)</f>
        <v>10.705532618859136</v>
      </c>
      <c r="E160" s="15" t="s">
        <v>18</v>
      </c>
      <c r="F160" s="15">
        <f>F157-(1.96*F158)</f>
        <v>-0.96171558990917627</v>
      </c>
      <c r="H160" s="16"/>
      <c r="I160" s="16"/>
      <c r="J160" s="17"/>
      <c r="K160" s="19">
        <f>_xlfn.STDEV.S(K155:K157)</f>
        <v>23.580398095822073</v>
      </c>
      <c r="L160" s="19">
        <f>_xlfn.STDEV.S(L155:L157)</f>
        <v>24.444962391702894</v>
      </c>
      <c r="N160" s="15" t="s">
        <v>18</v>
      </c>
      <c r="O160" s="15">
        <f>O157-(1.96*O158)</f>
        <v>-1.8635369609100261</v>
      </c>
      <c r="Q160" s="16"/>
      <c r="R160" s="16"/>
      <c r="S160" s="17"/>
      <c r="T160" s="19">
        <f>_xlfn.STDEV.S(T155:T157)</f>
        <v>12.154602787908887</v>
      </c>
      <c r="U160" s="19">
        <f>_xlfn.STDEV.S(U155:U157)</f>
        <v>11.796491050077991</v>
      </c>
      <c r="W160" s="15" t="s">
        <v>18</v>
      </c>
      <c r="X160" s="15">
        <f>X157-(1.96*X158)</f>
        <v>-0.49402208458861679</v>
      </c>
      <c r="Z160" s="16"/>
      <c r="AA160" s="16"/>
      <c r="AB160" s="17"/>
      <c r="AC160" s="19">
        <f>_xlfn.STDEV.S(AC155:AC157)</f>
        <v>280.67967746547566</v>
      </c>
      <c r="AD160" s="19">
        <f>_xlfn.STDEV.S(AD155:AD157)</f>
        <v>337.34997121758289</v>
      </c>
      <c r="AF160" s="15" t="s">
        <v>18</v>
      </c>
      <c r="AG160" s="15">
        <f>AG157-(1.96*AG158)</f>
        <v>-103.64700890698282</v>
      </c>
      <c r="AI160" s="16"/>
      <c r="AJ160" s="16"/>
      <c r="AK160" s="17"/>
      <c r="AL160" s="19">
        <f>_xlfn.STDEV.S(AL155:AL157)</f>
        <v>1331.1180065243796</v>
      </c>
      <c r="AM160" s="14">
        <f>_xlfn.STDEV.S(AM155:AM157)</f>
        <v>1346.3033664667516</v>
      </c>
      <c r="AO160" s="15" t="s">
        <v>18</v>
      </c>
      <c r="AP160" s="15">
        <f>AP157-(1.96*AP158)</f>
        <v>-42.867356157055937</v>
      </c>
      <c r="AR160" s="16"/>
      <c r="AS160" s="16"/>
      <c r="AT160" s="17"/>
      <c r="AU160" s="19">
        <f>_xlfn.STDEV.S(AU155:AU157)</f>
        <v>18.453808666368129</v>
      </c>
      <c r="AV160" s="19">
        <f>_xlfn.STDEV.S(AV155:AV157)</f>
        <v>18.551495807208877</v>
      </c>
      <c r="AX160" s="15" t="s">
        <v>18</v>
      </c>
      <c r="AY160" s="15">
        <f>AY157-(1.96*AY158)</f>
        <v>-0.99640504040984634</v>
      </c>
      <c r="BA160" s="16"/>
      <c r="BB160" s="16"/>
      <c r="BC160" s="17"/>
      <c r="BD160" s="19">
        <f>_xlfn.STDEV.S(BD155:BD157)</f>
        <v>18.459693222260729</v>
      </c>
      <c r="BE160" s="19">
        <f>_xlfn.STDEV.S(BE155:BE157)</f>
        <v>18.555214714776444</v>
      </c>
      <c r="BG160" s="15" t="s">
        <v>18</v>
      </c>
      <c r="BH160" s="15">
        <f>BH157-(1.96*BH158)</f>
        <v>-0.50817950636920073</v>
      </c>
      <c r="BJ160" s="16"/>
      <c r="BK160" s="16"/>
      <c r="BL160" s="17"/>
      <c r="BM160" s="19">
        <f>_xlfn.STDEV.S(BM155:BM157)</f>
        <v>1.3518618380316592</v>
      </c>
      <c r="BN160" s="19">
        <f>_xlfn.STDEV.S(BN155:BN157)</f>
        <v>1.385904043458998</v>
      </c>
      <c r="BP160" s="15" t="s">
        <v>18</v>
      </c>
      <c r="BQ160" s="15">
        <f>BQ157-(1.96*BQ158)</f>
        <v>-0.18056753510487694</v>
      </c>
      <c r="BS160" s="16"/>
      <c r="BT160" s="16"/>
      <c r="BU160" s="17"/>
      <c r="BV160" s="19">
        <f>_xlfn.STDEV.S(BV155:BV157)</f>
        <v>0.11201053282764681</v>
      </c>
      <c r="BW160" s="19">
        <f>_xlfn.STDEV.S(BW155:BW157)</f>
        <v>9.6732753482640654E-2</v>
      </c>
      <c r="BY160" s="15" t="s">
        <v>18</v>
      </c>
      <c r="BZ160" s="15">
        <f>BZ157-(1.96*BZ158)</f>
        <v>-2.9346884963784702E-2</v>
      </c>
      <c r="CB160" s="16"/>
      <c r="CC160" s="16"/>
      <c r="CD160" s="17"/>
    </row>
    <row r="161" spans="1:82" ht="18" customHeight="1" x14ac:dyDescent="0.35">
      <c r="A161" s="23"/>
      <c r="E161" s="15" t="s">
        <v>19</v>
      </c>
      <c r="F161" s="15">
        <f>F157+(1.96*F158)</f>
        <v>1.7447535899091717</v>
      </c>
      <c r="H161" s="4"/>
      <c r="I161" s="4"/>
      <c r="J161" s="2"/>
      <c r="N161" s="15" t="s">
        <v>19</v>
      </c>
      <c r="O161" s="15">
        <f>O157+(1.96*O158)</f>
        <v>2.9238382942433541</v>
      </c>
      <c r="Q161" s="4"/>
      <c r="R161" s="4"/>
      <c r="S161" s="2"/>
      <c r="W161" s="15" t="s">
        <v>19</v>
      </c>
      <c r="X161" s="15">
        <f>X157+(1.96*X158)</f>
        <v>1.2400540845886188</v>
      </c>
      <c r="Z161" s="4"/>
      <c r="AA161" s="4"/>
      <c r="AB161" s="2"/>
      <c r="AF161" s="15" t="s">
        <v>19</v>
      </c>
      <c r="AG161" s="15">
        <f>AG157+(1.96*AG158)</f>
        <v>182.38824024031641</v>
      </c>
      <c r="AI161" s="4"/>
      <c r="AJ161" s="4"/>
      <c r="AK161" s="2"/>
      <c r="AO161" s="15" t="s">
        <v>19</v>
      </c>
      <c r="AP161" s="15">
        <f>AP157+(1.96*AP158)</f>
        <v>82.226156823722846</v>
      </c>
      <c r="AR161" s="4"/>
      <c r="AS161" s="4"/>
      <c r="AT161" s="2"/>
      <c r="AX161" s="15" t="s">
        <v>19</v>
      </c>
      <c r="AY161" s="15">
        <f>AY157+(1.96*AY158)</f>
        <v>0.5106417070765128</v>
      </c>
      <c r="BA161" s="4"/>
      <c r="BB161" s="4"/>
      <c r="BC161" s="2"/>
      <c r="BG161" s="15" t="s">
        <v>19</v>
      </c>
      <c r="BH161" s="15">
        <f>BH157+(1.96*BH158)</f>
        <v>0.99890017303586642</v>
      </c>
      <c r="BJ161" s="4"/>
      <c r="BK161" s="4"/>
      <c r="BL161" s="2"/>
      <c r="BP161" s="15" t="s">
        <v>19</v>
      </c>
      <c r="BQ161" s="15">
        <f>BQ157+(1.96*BQ158)</f>
        <v>0.1057002017715436</v>
      </c>
      <c r="BS161" s="4"/>
      <c r="BT161" s="4"/>
      <c r="BY161" s="15" t="s">
        <v>19</v>
      </c>
      <c r="BZ161" s="15">
        <f>BZ157+(1.96*BZ158)</f>
        <v>4.1054884963784753E-2</v>
      </c>
      <c r="CB161" s="4"/>
      <c r="CC161" s="4"/>
    </row>
    <row r="162" spans="1:82" ht="18" customHeight="1" x14ac:dyDescent="0.35">
      <c r="A162" s="23"/>
      <c r="E162" s="15"/>
      <c r="F162" s="15"/>
      <c r="H162" s="4"/>
      <c r="I162" s="4"/>
      <c r="J162" s="2"/>
      <c r="N162" s="15"/>
      <c r="O162" s="15"/>
      <c r="Q162" s="4"/>
      <c r="R162" s="4"/>
      <c r="S162" s="2"/>
      <c r="W162" s="15"/>
      <c r="X162" s="15"/>
      <c r="Z162" s="4"/>
      <c r="AA162" s="4"/>
      <c r="AB162" s="2"/>
      <c r="AF162" s="15"/>
      <c r="AG162" s="15"/>
      <c r="AI162" s="4"/>
      <c r="AJ162" s="4"/>
      <c r="AK162" s="2"/>
      <c r="AO162" s="15"/>
      <c r="AP162" s="15"/>
      <c r="AR162" s="4"/>
      <c r="AS162" s="4"/>
      <c r="AT162" s="2"/>
      <c r="AX162" s="15"/>
      <c r="AY162" s="15"/>
      <c r="BA162" s="4"/>
      <c r="BB162" s="4"/>
      <c r="BC162" s="2"/>
      <c r="BG162" s="15"/>
      <c r="BH162" s="15"/>
      <c r="BJ162" s="4"/>
      <c r="BK162" s="4"/>
      <c r="BL162" s="2"/>
      <c r="BP162" s="15"/>
      <c r="BQ162" s="15"/>
      <c r="BS162" s="4"/>
      <c r="BT162" s="4"/>
      <c r="BY162" s="15"/>
      <c r="BZ162" s="15"/>
      <c r="CB162" s="4"/>
      <c r="CC162" s="4"/>
    </row>
    <row r="163" spans="1:82" ht="24.75" customHeight="1" x14ac:dyDescent="0.4">
      <c r="A163" s="23"/>
      <c r="B163" s="12" t="s">
        <v>20</v>
      </c>
      <c r="C163" s="1"/>
      <c r="D163" s="1"/>
      <c r="E163" s="1"/>
      <c r="F163" s="1"/>
      <c r="G163" s="1"/>
      <c r="H163" s="7"/>
      <c r="I163" s="7"/>
      <c r="J163" s="2"/>
      <c r="K163" s="1"/>
      <c r="L163" s="1"/>
      <c r="M163" s="1"/>
      <c r="N163" s="1"/>
      <c r="O163" s="1"/>
      <c r="P163" s="1"/>
      <c r="Q163" s="1"/>
      <c r="R163" s="1"/>
      <c r="S163" s="2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V163" s="1"/>
      <c r="BW163" s="1"/>
      <c r="BX163" s="1"/>
      <c r="BY163" s="1"/>
      <c r="BZ163" s="1"/>
      <c r="CA163" s="1"/>
      <c r="CB163" s="1"/>
      <c r="CC163" s="1"/>
    </row>
    <row r="164" spans="1:82" s="15" customFormat="1" ht="18" customHeight="1" x14ac:dyDescent="0.35">
      <c r="A164" s="23"/>
      <c r="B164" s="13" t="s">
        <v>2</v>
      </c>
      <c r="C164" s="14"/>
      <c r="H164" s="16"/>
      <c r="I164" s="16"/>
      <c r="J164" s="17"/>
      <c r="K164" s="13" t="s">
        <v>3</v>
      </c>
      <c r="L164" s="14"/>
      <c r="Q164" s="16"/>
      <c r="R164" s="16"/>
      <c r="S164" s="17"/>
      <c r="T164" s="13" t="s">
        <v>4</v>
      </c>
      <c r="U164" s="14"/>
      <c r="Z164" s="16"/>
      <c r="AA164" s="16"/>
      <c r="AB164" s="17"/>
      <c r="AC164" s="13" t="s">
        <v>5</v>
      </c>
      <c r="AD164" s="14"/>
      <c r="AI164" s="16"/>
      <c r="AJ164" s="16"/>
      <c r="AK164" s="17"/>
      <c r="AL164" s="13" t="s">
        <v>6</v>
      </c>
      <c r="AM164" s="14"/>
      <c r="AR164" s="16"/>
      <c r="AS164" s="16"/>
      <c r="AT164" s="17"/>
      <c r="AU164" s="13" t="s">
        <v>7</v>
      </c>
      <c r="AV164" s="14"/>
      <c r="BA164" s="16"/>
      <c r="BB164" s="16"/>
      <c r="BC164" s="17"/>
      <c r="BD164" s="13" t="s">
        <v>8</v>
      </c>
      <c r="BE164" s="14"/>
      <c r="BJ164" s="16"/>
      <c r="BK164" s="16"/>
      <c r="BL164" s="17"/>
      <c r="BM164" s="13" t="s">
        <v>9</v>
      </c>
      <c r="BN164" s="14"/>
      <c r="BS164" s="16"/>
      <c r="BT164" s="16"/>
      <c r="BU164" s="17"/>
      <c r="BV164" s="18" t="s">
        <v>10</v>
      </c>
      <c r="CD164" s="17"/>
    </row>
    <row r="165" spans="1:82" s="15" customFormat="1" ht="18" customHeight="1" x14ac:dyDescent="0.35">
      <c r="A165" s="23"/>
      <c r="B165" s="14" t="s">
        <v>11</v>
      </c>
      <c r="C165" s="14" t="s">
        <v>12</v>
      </c>
      <c r="H165" s="16"/>
      <c r="I165" s="16"/>
      <c r="J165" s="17"/>
      <c r="K165" s="14" t="s">
        <v>11</v>
      </c>
      <c r="L165" s="14" t="s">
        <v>12</v>
      </c>
      <c r="Q165" s="16"/>
      <c r="R165" s="16"/>
      <c r="S165" s="17"/>
      <c r="T165" s="14" t="s">
        <v>11</v>
      </c>
      <c r="U165" s="14" t="s">
        <v>12</v>
      </c>
      <c r="Z165" s="16"/>
      <c r="AA165" s="16"/>
      <c r="AB165" s="17"/>
      <c r="AC165" s="14" t="s">
        <v>11</v>
      </c>
      <c r="AD165" s="14" t="s">
        <v>12</v>
      </c>
      <c r="AI165" s="16"/>
      <c r="AJ165" s="16"/>
      <c r="AK165" s="17"/>
      <c r="AL165" s="14" t="s">
        <v>11</v>
      </c>
      <c r="AM165" s="14" t="s">
        <v>12</v>
      </c>
      <c r="AR165" s="16"/>
      <c r="AS165" s="16"/>
      <c r="AT165" s="17"/>
      <c r="AU165" s="14" t="s">
        <v>11</v>
      </c>
      <c r="AV165" s="14" t="s">
        <v>12</v>
      </c>
      <c r="BA165" s="16"/>
      <c r="BB165" s="16"/>
      <c r="BC165" s="17"/>
      <c r="BD165" s="14" t="s">
        <v>11</v>
      </c>
      <c r="BE165" s="14" t="s">
        <v>12</v>
      </c>
      <c r="BJ165" s="16"/>
      <c r="BK165" s="16"/>
      <c r="BL165" s="17"/>
      <c r="BM165" s="14" t="s">
        <v>11</v>
      </c>
      <c r="BN165" s="14" t="s">
        <v>12</v>
      </c>
      <c r="BS165" s="16"/>
      <c r="BT165" s="16"/>
      <c r="BU165" s="17"/>
      <c r="BV165" s="14" t="s">
        <v>11</v>
      </c>
      <c r="BW165" s="14" t="s">
        <v>12</v>
      </c>
      <c r="CB165" s="16"/>
      <c r="CC165" s="16"/>
      <c r="CD165" s="17"/>
    </row>
    <row r="166" spans="1:82" s="15" customFormat="1" ht="18" customHeight="1" x14ac:dyDescent="0.35">
      <c r="A166" s="23"/>
      <c r="B166" s="14" t="s">
        <v>13</v>
      </c>
      <c r="C166" s="14" t="s">
        <v>13</v>
      </c>
      <c r="H166" s="16" t="s">
        <v>14</v>
      </c>
      <c r="I166" s="16" t="s">
        <v>15</v>
      </c>
      <c r="J166" s="17"/>
      <c r="K166" s="14" t="s">
        <v>13</v>
      </c>
      <c r="L166" s="14" t="s">
        <v>13</v>
      </c>
      <c r="Q166" s="16" t="s">
        <v>14</v>
      </c>
      <c r="R166" s="16" t="s">
        <v>15</v>
      </c>
      <c r="S166" s="17"/>
      <c r="T166" s="14" t="s">
        <v>13</v>
      </c>
      <c r="U166" s="14" t="s">
        <v>13</v>
      </c>
      <c r="Z166" s="16" t="s">
        <v>14</v>
      </c>
      <c r="AA166" s="16" t="s">
        <v>15</v>
      </c>
      <c r="AB166" s="17"/>
      <c r="AC166" s="14" t="s">
        <v>13</v>
      </c>
      <c r="AD166" s="14" t="s">
        <v>13</v>
      </c>
      <c r="AI166" s="16" t="s">
        <v>14</v>
      </c>
      <c r="AJ166" s="16" t="s">
        <v>15</v>
      </c>
      <c r="AK166" s="17"/>
      <c r="AL166" s="14" t="s">
        <v>13</v>
      </c>
      <c r="AM166" s="14" t="s">
        <v>13</v>
      </c>
      <c r="AR166" s="16" t="s">
        <v>14</v>
      </c>
      <c r="AS166" s="16" t="s">
        <v>15</v>
      </c>
      <c r="AT166" s="17"/>
      <c r="AU166" s="14" t="s">
        <v>13</v>
      </c>
      <c r="AV166" s="14" t="s">
        <v>13</v>
      </c>
      <c r="BA166" s="16" t="s">
        <v>14</v>
      </c>
      <c r="BB166" s="16" t="s">
        <v>15</v>
      </c>
      <c r="BC166" s="17"/>
      <c r="BD166" s="14" t="s">
        <v>13</v>
      </c>
      <c r="BE166" s="14" t="s">
        <v>13</v>
      </c>
      <c r="BJ166" s="16" t="s">
        <v>14</v>
      </c>
      <c r="BK166" s="16" t="s">
        <v>15</v>
      </c>
      <c r="BL166" s="17"/>
      <c r="BM166" s="14" t="s">
        <v>13</v>
      </c>
      <c r="BN166" s="14" t="s">
        <v>13</v>
      </c>
      <c r="BS166" s="16" t="s">
        <v>14</v>
      </c>
      <c r="BT166" s="16" t="s">
        <v>15</v>
      </c>
      <c r="BU166" s="17"/>
      <c r="BV166" s="14" t="s">
        <v>13</v>
      </c>
      <c r="BW166" s="14" t="s">
        <v>13</v>
      </c>
      <c r="CB166" s="16" t="s">
        <v>14</v>
      </c>
      <c r="CC166" s="16" t="s">
        <v>15</v>
      </c>
      <c r="CD166" s="17"/>
    </row>
    <row r="167" spans="1:82" s="15" customFormat="1" ht="18" customHeight="1" x14ac:dyDescent="0.35">
      <c r="A167" s="23"/>
      <c r="B167" s="19">
        <v>66.491855000000001</v>
      </c>
      <c r="C167" s="15">
        <v>66.437128000000001</v>
      </c>
      <c r="F167" s="14"/>
      <c r="H167" s="16">
        <f>AVERAGE(B167,C167)</f>
        <v>66.464491500000008</v>
      </c>
      <c r="I167" s="16">
        <f>B167-C167</f>
        <v>5.4726999999999748E-2</v>
      </c>
      <c r="J167" s="17"/>
      <c r="K167" s="15">
        <v>54.354230000000001</v>
      </c>
      <c r="L167" s="15">
        <v>54.401806999999998</v>
      </c>
      <c r="O167" s="14"/>
      <c r="Q167" s="16">
        <f>AVERAGE(K167,L167)</f>
        <v>54.378018499999996</v>
      </c>
      <c r="R167" s="16">
        <f>K167-L167</f>
        <v>-4.7576999999996872E-2</v>
      </c>
      <c r="S167" s="17"/>
      <c r="T167" s="15">
        <v>24.311927000000001</v>
      </c>
      <c r="U167" s="15">
        <v>24.311927000000001</v>
      </c>
      <c r="X167" s="14"/>
      <c r="Z167" s="16">
        <f>AVERAGE(T167,U167)</f>
        <v>24.311927000000001</v>
      </c>
      <c r="AA167" s="16">
        <f>T167-U167</f>
        <v>0</v>
      </c>
      <c r="AB167" s="17"/>
      <c r="AC167" s="15">
        <v>1793.760301</v>
      </c>
      <c r="AD167" s="15">
        <v>1788.845685</v>
      </c>
      <c r="AG167" s="14"/>
      <c r="AI167" s="16">
        <f>AVERAGE(AC167,AD167)</f>
        <v>1791.302993</v>
      </c>
      <c r="AJ167" s="16">
        <f>AC167-AD167</f>
        <v>4.9146160000000236</v>
      </c>
      <c r="AK167" s="17"/>
      <c r="AL167" s="15">
        <v>592.27700600000003</v>
      </c>
      <c r="AM167" s="15">
        <v>593.09713199999999</v>
      </c>
      <c r="AP167" s="14"/>
      <c r="AR167" s="16">
        <f>AVERAGE(AL167,AM167)</f>
        <v>592.68706900000006</v>
      </c>
      <c r="AS167" s="16">
        <f>AL167-AM167</f>
        <v>-0.82012599999995928</v>
      </c>
      <c r="AT167" s="17"/>
      <c r="AU167" s="15">
        <v>75.095940999999996</v>
      </c>
      <c r="AV167" s="15">
        <v>75.017970000000005</v>
      </c>
      <c r="AY167" s="14"/>
      <c r="BA167" s="16">
        <f>AVERAGE(AU167,AV167)</f>
        <v>75.056955500000001</v>
      </c>
      <c r="BB167" s="16">
        <f>AU167-AV167</f>
        <v>7.7970999999990909E-2</v>
      </c>
      <c r="BC167" s="17"/>
      <c r="BD167" s="15">
        <v>24.795732000000001</v>
      </c>
      <c r="BE167" s="15">
        <v>24.872432</v>
      </c>
      <c r="BH167" s="14"/>
      <c r="BJ167" s="16">
        <f>AVERAGE(BD167,BE167)</f>
        <v>24.834082000000002</v>
      </c>
      <c r="BK167" s="16">
        <f>BD167-BE167</f>
        <v>-7.669999999999888E-2</v>
      </c>
      <c r="BL167" s="17"/>
      <c r="BM167" s="15">
        <v>3.0285829999999998</v>
      </c>
      <c r="BN167" s="15">
        <v>3.0161090000000002</v>
      </c>
      <c r="BQ167" s="14"/>
      <c r="BS167" s="16">
        <f>AVERAGE(BM167,BN167)</f>
        <v>3.0223459999999998</v>
      </c>
      <c r="BT167" s="16">
        <f>BM167-BN167</f>
        <v>1.2473999999999652E-2</v>
      </c>
      <c r="BU167" s="17"/>
      <c r="BV167" s="15">
        <v>1.4833879999999999</v>
      </c>
      <c r="BW167" s="15">
        <v>1.485962</v>
      </c>
      <c r="BZ167" s="14"/>
      <c r="CB167" s="16">
        <f>AVERAGE(BV167,BW167)</f>
        <v>1.484675</v>
      </c>
      <c r="CC167" s="16">
        <f>BV167-BW167</f>
        <v>-2.5740000000000762E-3</v>
      </c>
      <c r="CD167" s="17"/>
    </row>
    <row r="168" spans="1:82" s="15" customFormat="1" ht="18" customHeight="1" x14ac:dyDescent="0.35">
      <c r="A168" s="23"/>
      <c r="B168" s="19">
        <v>86.829657999999995</v>
      </c>
      <c r="C168" s="15">
        <v>75.932775000000007</v>
      </c>
      <c r="F168" s="14"/>
      <c r="H168" s="16">
        <f t="shared" ref="H168:H169" si="162">AVERAGE(B168,C168)</f>
        <v>81.381216499999994</v>
      </c>
      <c r="I168" s="16">
        <f t="shared" ref="I168:I169" si="163">B168-C168</f>
        <v>10.896882999999988</v>
      </c>
      <c r="J168" s="17"/>
      <c r="K168" s="15">
        <v>90.442905999999994</v>
      </c>
      <c r="L168" s="15">
        <v>67.530175</v>
      </c>
      <c r="O168" s="14"/>
      <c r="Q168" s="16">
        <f t="shared" ref="Q168:Q169" si="164">AVERAGE(K168,L168)</f>
        <v>78.98654049999999</v>
      </c>
      <c r="R168" s="16">
        <f t="shared" ref="R168:R169" si="165">K168-L168</f>
        <v>22.912730999999994</v>
      </c>
      <c r="S168" s="17"/>
      <c r="T168" s="15">
        <v>43.408360000000002</v>
      </c>
      <c r="U168" s="15">
        <v>42.443730000000002</v>
      </c>
      <c r="X168" s="14"/>
      <c r="Z168" s="16">
        <f t="shared" ref="Z168:Z169" si="166">AVERAGE(T168,U168)</f>
        <v>42.926045000000002</v>
      </c>
      <c r="AA168" s="16">
        <f t="shared" ref="AA168:AA169" si="167">T168-U168</f>
        <v>0.96462999999999965</v>
      </c>
      <c r="AB168" s="17"/>
      <c r="AC168" s="15">
        <v>2225.0262670000002</v>
      </c>
      <c r="AD168" s="15">
        <v>1620.6937390000001</v>
      </c>
      <c r="AG168" s="14"/>
      <c r="AI168" s="16">
        <f t="shared" ref="AI168:AI169" si="168">AVERAGE(AC168,AD168)</f>
        <v>1922.8600030000002</v>
      </c>
      <c r="AJ168" s="16">
        <f t="shared" ref="AJ168:AJ169" si="169">AC168-AD168</f>
        <v>604.33252800000014</v>
      </c>
      <c r="AK168" s="17"/>
      <c r="AL168" s="15">
        <v>2866.633358</v>
      </c>
      <c r="AM168" s="15">
        <v>1650.975835</v>
      </c>
      <c r="AP168" s="14"/>
      <c r="AR168" s="16">
        <f t="shared" ref="AR168:AR169" si="170">AVERAGE(AL168,AM168)</f>
        <v>2258.8045965000001</v>
      </c>
      <c r="AS168" s="16">
        <f t="shared" ref="AS168:AS169" si="171">AL168-AM168</f>
        <v>1215.6575230000001</v>
      </c>
      <c r="AT168" s="17"/>
      <c r="AU168" s="15">
        <v>43.673518000000001</v>
      </c>
      <c r="AV168" s="15">
        <v>49.516795999999999</v>
      </c>
      <c r="AY168" s="14"/>
      <c r="BA168" s="16">
        <f t="shared" ref="BA168:BA169" si="172">AVERAGE(AU168,AV168)</f>
        <v>46.595157</v>
      </c>
      <c r="BB168" s="16">
        <f t="shared" ref="BB168:BB169" si="173">AU168-AV168</f>
        <v>-5.843277999999998</v>
      </c>
      <c r="BC168" s="17"/>
      <c r="BD168" s="15">
        <v>56.267184999999998</v>
      </c>
      <c r="BE168" s="15">
        <v>50.442</v>
      </c>
      <c r="BH168" s="14"/>
      <c r="BJ168" s="16">
        <f t="shared" ref="BJ168:BJ169" si="174">AVERAGE(BD168,BE168)</f>
        <v>53.354592499999995</v>
      </c>
      <c r="BK168" s="16">
        <f t="shared" ref="BK168:BK169" si="175">BD168-BE168</f>
        <v>5.8251849999999976</v>
      </c>
      <c r="BL168" s="17"/>
      <c r="BM168" s="15">
        <v>0.77618100000000001</v>
      </c>
      <c r="BN168" s="15">
        <v>0.98165800000000003</v>
      </c>
      <c r="BQ168" s="14"/>
      <c r="BS168" s="16">
        <f t="shared" ref="BS168:BS169" si="176">AVERAGE(BM168,BN168)</f>
        <v>0.87891950000000008</v>
      </c>
      <c r="BT168" s="16">
        <f t="shared" ref="BT168:BT169" si="177">BM168-BN168</f>
        <v>-0.20547700000000002</v>
      </c>
      <c r="BU168" s="17"/>
      <c r="BV168" s="15">
        <v>1.706844</v>
      </c>
      <c r="BW168" s="15">
        <v>1.9376679999999999</v>
      </c>
      <c r="BZ168" s="14"/>
      <c r="CB168" s="16">
        <f t="shared" ref="CB168:CB169" si="178">AVERAGE(BV168,BW168)</f>
        <v>1.8222559999999999</v>
      </c>
      <c r="CC168" s="16">
        <f t="shared" ref="CC168:CC169" si="179">BV168-BW168</f>
        <v>-0.23082399999999992</v>
      </c>
      <c r="CD168" s="17"/>
    </row>
    <row r="169" spans="1:82" s="15" customFormat="1" ht="18" customHeight="1" x14ac:dyDescent="0.35">
      <c r="A169" s="23"/>
      <c r="B169" s="19">
        <v>83.655004000000005</v>
      </c>
      <c r="C169" s="15">
        <v>106.234573</v>
      </c>
      <c r="E169" s="15" t="s">
        <v>16</v>
      </c>
      <c r="F169" s="14">
        <f>AVERAGE(I167:I169)</f>
        <v>-3.8759863333333349</v>
      </c>
      <c r="H169" s="16">
        <f t="shared" si="162"/>
        <v>94.944788500000001</v>
      </c>
      <c r="I169" s="16">
        <f t="shared" si="163"/>
        <v>-22.579568999999992</v>
      </c>
      <c r="J169" s="17"/>
      <c r="K169" s="15">
        <v>46.105772000000002</v>
      </c>
      <c r="L169" s="15">
        <v>49.638922999999998</v>
      </c>
      <c r="N169" s="15" t="s">
        <v>16</v>
      </c>
      <c r="O169" s="14">
        <f>AVERAGE(R167:R169)</f>
        <v>6.4440010000000001</v>
      </c>
      <c r="Q169" s="16">
        <f t="shared" si="164"/>
        <v>47.872347500000004</v>
      </c>
      <c r="R169" s="16">
        <f t="shared" si="165"/>
        <v>-3.5331509999999966</v>
      </c>
      <c r="S169" s="17"/>
      <c r="T169" s="15">
        <v>20.833333</v>
      </c>
      <c r="U169" s="15">
        <v>22.336770000000001</v>
      </c>
      <c r="W169" s="15" t="s">
        <v>16</v>
      </c>
      <c r="X169" s="14">
        <f>AVERAGE(AA167:AA169)</f>
        <v>-0.179602333333334</v>
      </c>
      <c r="Z169" s="16">
        <f t="shared" si="166"/>
        <v>21.585051499999999</v>
      </c>
      <c r="AA169" s="16">
        <f t="shared" si="167"/>
        <v>-1.5034370000000017</v>
      </c>
      <c r="AB169" s="17"/>
      <c r="AC169" s="15">
        <v>1698.185164</v>
      </c>
      <c r="AD169" s="15">
        <v>1951.9344229999999</v>
      </c>
      <c r="AF169" s="15" t="s">
        <v>16</v>
      </c>
      <c r="AG169" s="14">
        <f>AVERAGE(AJ167:AJ169)</f>
        <v>118.49929500000007</v>
      </c>
      <c r="AI169" s="16">
        <f t="shared" si="168"/>
        <v>1825.0597935000001</v>
      </c>
      <c r="AJ169" s="16">
        <f t="shared" si="169"/>
        <v>-253.74925899999994</v>
      </c>
      <c r="AK169" s="17"/>
      <c r="AL169" s="15">
        <v>531.08010300000001</v>
      </c>
      <c r="AM169" s="15">
        <v>824.62321799999995</v>
      </c>
      <c r="AO169" s="15" t="s">
        <v>16</v>
      </c>
      <c r="AP169" s="14">
        <f>AVERAGE(AS167:AS169)</f>
        <v>307.09809400000012</v>
      </c>
      <c r="AR169" s="16">
        <f t="shared" si="170"/>
        <v>677.85166049999998</v>
      </c>
      <c r="AS169" s="16">
        <f t="shared" si="171"/>
        <v>-293.54311499999994</v>
      </c>
      <c r="AT169" s="17"/>
      <c r="AU169" s="15">
        <v>76.150846000000001</v>
      </c>
      <c r="AV169" s="15">
        <v>70.269480000000001</v>
      </c>
      <c r="AX169" s="15" t="s">
        <v>16</v>
      </c>
      <c r="AY169" s="14">
        <f>AVERAGE(BB167:BB169)</f>
        <v>3.8686333333330936E-2</v>
      </c>
      <c r="BA169" s="16">
        <f t="shared" si="172"/>
        <v>73.210162999999994</v>
      </c>
      <c r="BB169" s="16">
        <f t="shared" si="173"/>
        <v>5.8813659999999999</v>
      </c>
      <c r="BC169" s="17"/>
      <c r="BD169" s="15">
        <v>23.814952999999999</v>
      </c>
      <c r="BE169" s="15">
        <v>29.686368000000002</v>
      </c>
      <c r="BG169" s="15" t="s">
        <v>16</v>
      </c>
      <c r="BH169" s="14">
        <f>AVERAGE(BK167:BK169)</f>
        <v>-4.0976666666667917E-2</v>
      </c>
      <c r="BJ169" s="16">
        <f t="shared" si="174"/>
        <v>26.750660500000002</v>
      </c>
      <c r="BK169" s="16">
        <f t="shared" si="175"/>
        <v>-5.8714150000000025</v>
      </c>
      <c r="BL169" s="17"/>
      <c r="BM169" s="15">
        <v>3.1976059999999999</v>
      </c>
      <c r="BN169" s="15">
        <v>2.3670620000000002</v>
      </c>
      <c r="BP169" s="15" t="s">
        <v>16</v>
      </c>
      <c r="BQ169" s="14">
        <f>AVERAGE(BT167:BT169)</f>
        <v>0.21251366666666646</v>
      </c>
      <c r="BS169" s="16">
        <f t="shared" si="176"/>
        <v>2.7823340000000001</v>
      </c>
      <c r="BT169" s="16">
        <f t="shared" si="177"/>
        <v>0.83054399999999973</v>
      </c>
      <c r="BU169" s="17"/>
      <c r="BV169" s="15">
        <v>1.608887</v>
      </c>
      <c r="BW169" s="15">
        <v>1.3035300000000001</v>
      </c>
      <c r="BY169" s="15" t="s">
        <v>16</v>
      </c>
      <c r="BZ169" s="14">
        <f>AVERAGE(CC167:CC169)</f>
        <v>2.3986333333333294E-2</v>
      </c>
      <c r="CB169" s="16">
        <f t="shared" si="178"/>
        <v>1.4562085</v>
      </c>
      <c r="CC169" s="16">
        <f t="shared" si="179"/>
        <v>0.30535699999999988</v>
      </c>
      <c r="CD169" s="17"/>
    </row>
    <row r="170" spans="1:82" s="15" customFormat="1" ht="18" customHeight="1" x14ac:dyDescent="0.35">
      <c r="A170" s="23"/>
      <c r="B170" s="19"/>
      <c r="E170" s="15" t="s">
        <v>17</v>
      </c>
      <c r="F170" s="14">
        <f>STDEV(I167:I169)</f>
        <v>17.0808691262684</v>
      </c>
      <c r="H170" s="16"/>
      <c r="I170" s="16"/>
      <c r="J170" s="17"/>
      <c r="K170" s="19"/>
      <c r="N170" s="15" t="s">
        <v>17</v>
      </c>
      <c r="O170" s="14">
        <f>STDEV(R167:R169)</f>
        <v>14.368423970186981</v>
      </c>
      <c r="Q170" s="16"/>
      <c r="R170" s="16"/>
      <c r="S170" s="17"/>
      <c r="T170" s="19"/>
      <c r="W170" s="15" t="s">
        <v>17</v>
      </c>
      <c r="X170" s="14">
        <f>STDEV(AA167:AA169)</f>
        <v>1.2437971811056396</v>
      </c>
      <c r="Z170" s="16"/>
      <c r="AA170" s="16"/>
      <c r="AB170" s="17"/>
      <c r="AC170" s="19"/>
      <c r="AF170" s="15" t="s">
        <v>17</v>
      </c>
      <c r="AG170" s="14">
        <f>STDEV(AJ167:AJ169)</f>
        <v>440.17291803668269</v>
      </c>
      <c r="AI170" s="16"/>
      <c r="AJ170" s="16"/>
      <c r="AK170" s="17"/>
      <c r="AL170" s="19"/>
      <c r="AO170" s="15" t="s">
        <v>17</v>
      </c>
      <c r="AP170" s="14">
        <f>STDEV(AS167:AS169)</f>
        <v>800.33234602312439</v>
      </c>
      <c r="AR170" s="16"/>
      <c r="AS170" s="16"/>
      <c r="AT170" s="17"/>
      <c r="AU170" s="19"/>
      <c r="AX170" s="15" t="s">
        <v>17</v>
      </c>
      <c r="AY170" s="14">
        <f>STDEV(BB167:BB169)</f>
        <v>5.8624207197590588</v>
      </c>
      <c r="BA170" s="16"/>
      <c r="BB170" s="16"/>
      <c r="BC170" s="17"/>
      <c r="BD170" s="19"/>
      <c r="BG170" s="15" t="s">
        <v>17</v>
      </c>
      <c r="BH170" s="14">
        <f>STDEV(BK167:BK169)</f>
        <v>5.8483818281135118</v>
      </c>
      <c r="BJ170" s="16"/>
      <c r="BK170" s="16"/>
      <c r="BL170" s="17"/>
      <c r="BM170" s="19"/>
      <c r="BP170" s="15" t="s">
        <v>17</v>
      </c>
      <c r="BQ170" s="14">
        <f>STDEV(BT167:BT169)</f>
        <v>0.54621129546205216</v>
      </c>
      <c r="BS170" s="16"/>
      <c r="BT170" s="16"/>
      <c r="BU170" s="17"/>
      <c r="BV170" s="19"/>
      <c r="BY170" s="15" t="s">
        <v>17</v>
      </c>
      <c r="BZ170" s="14">
        <f>STDEV(CC167:CC169)</f>
        <v>0.2690754627801154</v>
      </c>
      <c r="CB170" s="16"/>
      <c r="CC170" s="16"/>
      <c r="CD170" s="17"/>
    </row>
    <row r="171" spans="1:82" s="15" customFormat="1" ht="18" customHeight="1" x14ac:dyDescent="0.35">
      <c r="A171" s="23"/>
      <c r="B171" s="19">
        <f>AVERAGE(B167:B169)</f>
        <v>78.992172333333329</v>
      </c>
      <c r="C171" s="19">
        <f>AVERAGE(C167:C169)</f>
        <v>82.868158666666673</v>
      </c>
      <c r="H171" s="16"/>
      <c r="I171" s="16"/>
      <c r="J171" s="17"/>
      <c r="K171" s="19">
        <f>AVERAGE(K167:K169)</f>
        <v>63.634302666666663</v>
      </c>
      <c r="L171" s="19">
        <f>AVERAGE(L167:L169)</f>
        <v>57.19030166666667</v>
      </c>
      <c r="Q171" s="16"/>
      <c r="R171" s="16"/>
      <c r="S171" s="17"/>
      <c r="T171" s="19">
        <f>AVERAGE(T167:T169)</f>
        <v>29.517873333333331</v>
      </c>
      <c r="U171" s="19">
        <f>AVERAGE(U167:U169)</f>
        <v>29.697475666666666</v>
      </c>
      <c r="Z171" s="16"/>
      <c r="AA171" s="16"/>
      <c r="AB171" s="17"/>
      <c r="AC171" s="19">
        <f>AVERAGE(AC167:AC169)</f>
        <v>1905.657244</v>
      </c>
      <c r="AD171" s="14">
        <f>AVERAGE(AD167:AD169)</f>
        <v>1787.1579490000001</v>
      </c>
      <c r="AI171" s="16"/>
      <c r="AJ171" s="16"/>
      <c r="AK171" s="17"/>
      <c r="AL171" s="19">
        <f>AVERAGE(AL167:AL169)</f>
        <v>1329.9968223333335</v>
      </c>
      <c r="AM171" s="14">
        <f>AVERAGE(AM167:AM169)</f>
        <v>1022.8987283333332</v>
      </c>
      <c r="AR171" s="16"/>
      <c r="AS171" s="16"/>
      <c r="AT171" s="17"/>
      <c r="AU171" s="19">
        <f>AVERAGE(AU167:AU169)</f>
        <v>64.973434999999995</v>
      </c>
      <c r="AV171" s="19">
        <f>AVERAGE(AV167:AV169)</f>
        <v>64.934748666666664</v>
      </c>
      <c r="BA171" s="16"/>
      <c r="BB171" s="16"/>
      <c r="BC171" s="17"/>
      <c r="BD171" s="19">
        <f>AVERAGE(BD167:BD169)</f>
        <v>34.959290000000003</v>
      </c>
      <c r="BE171" s="19">
        <f>AVERAGE(BE167:BE169)</f>
        <v>35.000266666666668</v>
      </c>
      <c r="BJ171" s="16"/>
      <c r="BK171" s="16"/>
      <c r="BL171" s="17"/>
      <c r="BM171" s="19">
        <f>AVERAGE(BM167:BM169)</f>
        <v>2.3341233333333329</v>
      </c>
      <c r="BN171" s="19">
        <f>AVERAGE(BN167:BN169)</f>
        <v>2.1216096666666666</v>
      </c>
      <c r="BS171" s="16"/>
      <c r="BT171" s="16"/>
      <c r="BU171" s="17"/>
      <c r="BV171" s="19">
        <f>AVERAGE(BV167:BV169)</f>
        <v>1.5997063333333335</v>
      </c>
      <c r="BW171" s="19">
        <f>AVERAGE(BW167:BW169)</f>
        <v>1.5757200000000002</v>
      </c>
      <c r="CB171" s="16"/>
      <c r="CC171" s="16"/>
      <c r="CD171" s="17"/>
    </row>
    <row r="172" spans="1:82" s="15" customFormat="1" ht="18" customHeight="1" x14ac:dyDescent="0.35">
      <c r="A172" s="23"/>
      <c r="B172" s="19">
        <f>_xlfn.STDEV.S(B167:B169)</f>
        <v>10.941346218836735</v>
      </c>
      <c r="C172" s="19">
        <f>_xlfn.STDEV.S(C167:C169)</f>
        <v>20.785423187534683</v>
      </c>
      <c r="E172" s="15" t="s">
        <v>18</v>
      </c>
      <c r="F172" s="15">
        <f>F169-(1.96*F170)</f>
        <v>-37.354489820819403</v>
      </c>
      <c r="H172" s="16"/>
      <c r="I172" s="16"/>
      <c r="J172" s="17"/>
      <c r="K172" s="19">
        <f>_xlfn.STDEV.S(K167:K169)</f>
        <v>23.580398095822073</v>
      </c>
      <c r="L172" s="19">
        <f>_xlfn.STDEV.S(L167:L169)</f>
        <v>9.2658513592328031</v>
      </c>
      <c r="N172" s="15" t="s">
        <v>18</v>
      </c>
      <c r="O172" s="15">
        <f>O169-(1.96*O170)</f>
        <v>-21.718109981566482</v>
      </c>
      <c r="Q172" s="16"/>
      <c r="R172" s="16"/>
      <c r="S172" s="17"/>
      <c r="T172" s="19">
        <f>_xlfn.STDEV.S(T167:T169)</f>
        <v>12.154602787908887</v>
      </c>
      <c r="U172" s="19">
        <f>_xlfn.STDEV.S(U167:U169)</f>
        <v>11.082669396006374</v>
      </c>
      <c r="W172" s="15" t="s">
        <v>18</v>
      </c>
      <c r="X172" s="15">
        <f>X169-(1.96*X170)</f>
        <v>-2.6174448083003874</v>
      </c>
      <c r="Z172" s="16"/>
      <c r="AA172" s="16"/>
      <c r="AB172" s="17"/>
      <c r="AC172" s="19">
        <f>_xlfn.STDEV.S(AC167:AC169)</f>
        <v>280.67967746547566</v>
      </c>
      <c r="AD172" s="19">
        <f>_xlfn.STDEV.S(AD167:AD169)</f>
        <v>165.62679138291975</v>
      </c>
      <c r="AF172" s="15" t="s">
        <v>18</v>
      </c>
      <c r="AG172" s="15">
        <f>AG169-(1.96*AG170)</f>
        <v>-744.23962435189799</v>
      </c>
      <c r="AI172" s="16"/>
      <c r="AJ172" s="16"/>
      <c r="AK172" s="17"/>
      <c r="AL172" s="19">
        <f>_xlfn.STDEV.S(AL167:AL169)</f>
        <v>1331.1180065243796</v>
      </c>
      <c r="AM172" s="19">
        <f>_xlfn.STDEV.S(AM167:AM169)</f>
        <v>556.11304701804863</v>
      </c>
      <c r="AO172" s="15" t="s">
        <v>18</v>
      </c>
      <c r="AP172" s="15">
        <f>AP169-(1.96*AP170)</f>
        <v>-1261.5533042053237</v>
      </c>
      <c r="AR172" s="16"/>
      <c r="AS172" s="16"/>
      <c r="AT172" s="17"/>
      <c r="AU172" s="19">
        <f>_xlfn.STDEV.S(AU167:AU169)</f>
        <v>18.453808666368129</v>
      </c>
      <c r="AV172" s="19">
        <f>_xlfn.STDEV.S(AV167:AV169)</f>
        <v>13.561784087785295</v>
      </c>
      <c r="AX172" s="15" t="s">
        <v>18</v>
      </c>
      <c r="AY172" s="15">
        <f>AY169-(1.96*AY170)</f>
        <v>-11.451658277394424</v>
      </c>
      <c r="BA172" s="16"/>
      <c r="BB172" s="16"/>
      <c r="BC172" s="17"/>
      <c r="BD172" s="19">
        <f>_xlfn.STDEV.S(BD167:BD169)</f>
        <v>18.459693222260729</v>
      </c>
      <c r="BE172" s="19">
        <f>_xlfn.STDEV.S(BE167:BE169)</f>
        <v>13.587819589851687</v>
      </c>
      <c r="BG172" s="15" t="s">
        <v>18</v>
      </c>
      <c r="BH172" s="15">
        <f>BH169-(1.96*BH170)</f>
        <v>-11.50380504976915</v>
      </c>
      <c r="BJ172" s="16"/>
      <c r="BK172" s="16"/>
      <c r="BL172" s="17"/>
      <c r="BM172" s="19">
        <f>_xlfn.STDEV.S(BM167:BM169)</f>
        <v>1.3518618380316592</v>
      </c>
      <c r="BN172" s="19">
        <f>_xlfn.STDEV.S(BN167:BN169)</f>
        <v>1.0391981783107274</v>
      </c>
      <c r="BP172" s="15" t="s">
        <v>18</v>
      </c>
      <c r="BQ172" s="15">
        <f>BQ169-(1.96*BQ170)</f>
        <v>-0.85806047243895578</v>
      </c>
      <c r="BS172" s="16"/>
      <c r="BT172" s="16"/>
      <c r="BU172" s="17"/>
      <c r="BV172" s="19">
        <f>_xlfn.STDEV.S(BV167:BV169)</f>
        <v>0.11201053282764681</v>
      </c>
      <c r="BW172" s="19">
        <f>_xlfn.STDEV.S(BW167:BW169)</f>
        <v>0.3264584578227358</v>
      </c>
      <c r="BY172" s="15" t="s">
        <v>18</v>
      </c>
      <c r="BZ172" s="15">
        <f>BZ169-(1.96*BZ170)</f>
        <v>-0.50340157371569283</v>
      </c>
      <c r="CB172" s="16"/>
      <c r="CC172" s="16"/>
      <c r="CD172" s="17"/>
    </row>
    <row r="173" spans="1:82" ht="18" customHeight="1" x14ac:dyDescent="0.35">
      <c r="A173" s="23"/>
      <c r="E173" s="15" t="s">
        <v>19</v>
      </c>
      <c r="F173" s="15">
        <f>F169+(1.96*F170)</f>
        <v>29.602517154152732</v>
      </c>
      <c r="H173" s="4"/>
      <c r="I173" s="4"/>
      <c r="J173" s="2"/>
      <c r="N173" s="15" t="s">
        <v>19</v>
      </c>
      <c r="O173" s="15">
        <f>O169+(1.96*O170)</f>
        <v>34.606111981566485</v>
      </c>
      <c r="Q173" s="4"/>
      <c r="R173" s="4"/>
      <c r="S173" s="2"/>
      <c r="W173" s="15" t="s">
        <v>19</v>
      </c>
      <c r="X173" s="15">
        <f>X169+(1.96*X170)</f>
        <v>2.2582401416337197</v>
      </c>
      <c r="Z173" s="4"/>
      <c r="AA173" s="4"/>
      <c r="AB173" s="2"/>
      <c r="AF173" s="15" t="s">
        <v>19</v>
      </c>
      <c r="AG173" s="15">
        <f>AG169+(1.96*AG170)</f>
        <v>981.23821435189814</v>
      </c>
      <c r="AI173" s="4"/>
      <c r="AJ173" s="4"/>
      <c r="AK173" s="2"/>
      <c r="AO173" s="15" t="s">
        <v>19</v>
      </c>
      <c r="AP173" s="15">
        <f>AP169+(1.96*AP170)</f>
        <v>1875.749492205324</v>
      </c>
      <c r="AR173" s="4"/>
      <c r="AS173" s="4"/>
      <c r="AT173" s="2"/>
      <c r="AX173" s="15" t="s">
        <v>19</v>
      </c>
      <c r="AY173" s="15">
        <f>AY169+(1.96*AY170)</f>
        <v>11.529030944061086</v>
      </c>
      <c r="BA173" s="4"/>
      <c r="BB173" s="4"/>
      <c r="BC173" s="2"/>
      <c r="BG173" s="15" t="s">
        <v>19</v>
      </c>
      <c r="BH173" s="15">
        <f>BH169+(1.96*BH170)</f>
        <v>11.421851716435816</v>
      </c>
      <c r="BJ173" s="4"/>
      <c r="BK173" s="4"/>
      <c r="BL173" s="2"/>
      <c r="BP173" s="15" t="s">
        <v>19</v>
      </c>
      <c r="BQ173" s="15">
        <f>BQ169+(1.96*BQ170)</f>
        <v>1.2830878057722888</v>
      </c>
      <c r="BS173" s="4"/>
      <c r="BT173" s="4"/>
      <c r="BY173" s="15" t="s">
        <v>19</v>
      </c>
      <c r="BZ173" s="15">
        <f>BZ169+(1.96*BZ170)</f>
        <v>0.55137424038235949</v>
      </c>
      <c r="CB173" s="4"/>
      <c r="CC173" s="4"/>
    </row>
    <row r="174" spans="1:82" ht="18" customHeight="1" x14ac:dyDescent="0.35">
      <c r="A174" s="23"/>
      <c r="E174" s="15"/>
      <c r="F174" s="15"/>
      <c r="H174" s="4"/>
      <c r="I174" s="4"/>
      <c r="J174" s="2"/>
      <c r="N174" s="15"/>
      <c r="O174" s="15"/>
      <c r="Q174" s="4"/>
      <c r="R174" s="4"/>
      <c r="S174" s="2"/>
      <c r="W174" s="15"/>
      <c r="X174" s="15"/>
      <c r="Z174" s="4"/>
      <c r="AA174" s="4"/>
      <c r="AB174" s="2"/>
      <c r="AF174" s="15"/>
      <c r="AG174" s="15"/>
      <c r="AI174" s="4"/>
      <c r="AJ174" s="4"/>
      <c r="AK174" s="2"/>
      <c r="AO174" s="15"/>
      <c r="AP174" s="15"/>
      <c r="AR174" s="4"/>
      <c r="AS174" s="4"/>
      <c r="AT174" s="2"/>
      <c r="AX174" s="15"/>
      <c r="AY174" s="15"/>
      <c r="BA174" s="4"/>
      <c r="BB174" s="4"/>
      <c r="BC174" s="2"/>
      <c r="BG174" s="15"/>
      <c r="BH174" s="15"/>
      <c r="BJ174" s="4"/>
      <c r="BK174" s="4"/>
      <c r="BL174" s="2"/>
      <c r="BP174" s="15"/>
      <c r="BQ174" s="15"/>
      <c r="BS174" s="4"/>
      <c r="BT174" s="4"/>
      <c r="BY174" s="15"/>
      <c r="BZ174" s="15"/>
      <c r="CB174" s="4"/>
      <c r="CC174" s="4"/>
    </row>
    <row r="175" spans="1:82" ht="26.25" customHeight="1" x14ac:dyDescent="0.4">
      <c r="A175" s="23"/>
      <c r="B175" s="12" t="s">
        <v>21</v>
      </c>
      <c r="C175" s="1"/>
      <c r="D175" s="1"/>
      <c r="E175" s="1"/>
      <c r="F175" s="1"/>
      <c r="G175" s="1"/>
      <c r="H175" s="7"/>
      <c r="I175" s="7"/>
      <c r="J175" s="2"/>
      <c r="K175" s="1"/>
      <c r="L175" s="1"/>
      <c r="M175" s="1"/>
      <c r="N175" s="1"/>
      <c r="O175" s="1"/>
      <c r="P175" s="1"/>
      <c r="Q175" s="1"/>
      <c r="R175" s="1"/>
      <c r="S175" s="2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V175" s="1"/>
      <c r="BW175" s="1"/>
      <c r="BX175" s="1"/>
      <c r="BY175" s="1"/>
      <c r="BZ175" s="1"/>
      <c r="CA175" s="1"/>
      <c r="CB175" s="1"/>
      <c r="CC175" s="1"/>
    </row>
    <row r="176" spans="1:82" s="15" customFormat="1" ht="18" customHeight="1" x14ac:dyDescent="0.35">
      <c r="A176" s="23"/>
      <c r="B176" s="13" t="s">
        <v>2</v>
      </c>
      <c r="C176" s="14"/>
      <c r="H176" s="16"/>
      <c r="I176" s="16"/>
      <c r="J176" s="17"/>
      <c r="K176" s="13" t="s">
        <v>3</v>
      </c>
      <c r="L176" s="14"/>
      <c r="Q176" s="16"/>
      <c r="R176" s="16"/>
      <c r="S176" s="17"/>
      <c r="T176" s="13" t="s">
        <v>4</v>
      </c>
      <c r="U176" s="14"/>
      <c r="Z176" s="16"/>
      <c r="AA176" s="16"/>
      <c r="AB176" s="17"/>
      <c r="AC176" s="13" t="s">
        <v>5</v>
      </c>
      <c r="AD176" s="14"/>
      <c r="AI176" s="16"/>
      <c r="AJ176" s="16"/>
      <c r="AK176" s="17"/>
      <c r="AL176" s="13" t="s">
        <v>6</v>
      </c>
      <c r="AM176" s="14"/>
      <c r="AR176" s="16"/>
      <c r="AS176" s="16"/>
      <c r="AT176" s="17"/>
      <c r="AU176" s="13" t="s">
        <v>7</v>
      </c>
      <c r="AV176" s="14"/>
      <c r="BA176" s="16"/>
      <c r="BB176" s="16"/>
      <c r="BC176" s="17"/>
      <c r="BD176" s="13" t="s">
        <v>8</v>
      </c>
      <c r="BE176" s="14"/>
      <c r="BJ176" s="16"/>
      <c r="BK176" s="16"/>
      <c r="BL176" s="17"/>
      <c r="BM176" s="13" t="s">
        <v>9</v>
      </c>
      <c r="BN176" s="14"/>
      <c r="BS176" s="16"/>
      <c r="BT176" s="16"/>
      <c r="BU176" s="17"/>
      <c r="BV176" s="18" t="s">
        <v>10</v>
      </c>
      <c r="CD176" s="17"/>
    </row>
    <row r="177" spans="1:82" s="15" customFormat="1" ht="18" customHeight="1" x14ac:dyDescent="0.35">
      <c r="A177" s="23"/>
      <c r="B177" s="14" t="s">
        <v>11</v>
      </c>
      <c r="C177" s="14" t="s">
        <v>12</v>
      </c>
      <c r="H177" s="16"/>
      <c r="I177" s="16"/>
      <c r="J177" s="17"/>
      <c r="K177" s="14" t="s">
        <v>11</v>
      </c>
      <c r="L177" s="14" t="s">
        <v>12</v>
      </c>
      <c r="Q177" s="16"/>
      <c r="R177" s="16"/>
      <c r="S177" s="17"/>
      <c r="T177" s="14" t="s">
        <v>11</v>
      </c>
      <c r="U177" s="14" t="s">
        <v>12</v>
      </c>
      <c r="Z177" s="16"/>
      <c r="AA177" s="16"/>
      <c r="AB177" s="17"/>
      <c r="AC177" s="14" t="s">
        <v>11</v>
      </c>
      <c r="AD177" s="14" t="s">
        <v>12</v>
      </c>
      <c r="AI177" s="16"/>
      <c r="AJ177" s="16"/>
      <c r="AK177" s="17"/>
      <c r="AL177" s="14" t="s">
        <v>11</v>
      </c>
      <c r="AM177" s="14" t="s">
        <v>12</v>
      </c>
      <c r="AR177" s="16"/>
      <c r="AS177" s="16"/>
      <c r="AT177" s="17"/>
      <c r="AU177" s="14" t="s">
        <v>11</v>
      </c>
      <c r="AV177" s="14" t="s">
        <v>12</v>
      </c>
      <c r="BA177" s="16"/>
      <c r="BB177" s="16"/>
      <c r="BC177" s="17"/>
      <c r="BD177" s="14" t="s">
        <v>11</v>
      </c>
      <c r="BE177" s="14" t="s">
        <v>12</v>
      </c>
      <c r="BJ177" s="16"/>
      <c r="BK177" s="16"/>
      <c r="BL177" s="17"/>
      <c r="BM177" s="14" t="s">
        <v>11</v>
      </c>
      <c r="BN177" s="14" t="s">
        <v>12</v>
      </c>
      <c r="BS177" s="16"/>
      <c r="BT177" s="16"/>
      <c r="BU177" s="17"/>
      <c r="BV177" s="14" t="s">
        <v>11</v>
      </c>
      <c r="BW177" s="14" t="s">
        <v>12</v>
      </c>
      <c r="CB177" s="16"/>
      <c r="CC177" s="16"/>
      <c r="CD177" s="17"/>
    </row>
    <row r="178" spans="1:82" s="15" customFormat="1" ht="18" customHeight="1" x14ac:dyDescent="0.35">
      <c r="A178" s="23"/>
      <c r="B178" s="14" t="s">
        <v>13</v>
      </c>
      <c r="C178" s="14" t="s">
        <v>13</v>
      </c>
      <c r="H178" s="16" t="s">
        <v>14</v>
      </c>
      <c r="I178" s="16" t="s">
        <v>15</v>
      </c>
      <c r="J178" s="17"/>
      <c r="K178" s="14" t="s">
        <v>13</v>
      </c>
      <c r="L178" s="14" t="s">
        <v>13</v>
      </c>
      <c r="Q178" s="16" t="s">
        <v>14</v>
      </c>
      <c r="R178" s="16" t="s">
        <v>15</v>
      </c>
      <c r="S178" s="17"/>
      <c r="T178" s="14" t="s">
        <v>13</v>
      </c>
      <c r="U178" s="14" t="s">
        <v>13</v>
      </c>
      <c r="Z178" s="16" t="s">
        <v>14</v>
      </c>
      <c r="AA178" s="16" t="s">
        <v>15</v>
      </c>
      <c r="AB178" s="17"/>
      <c r="AC178" s="14" t="s">
        <v>13</v>
      </c>
      <c r="AD178" s="14" t="s">
        <v>13</v>
      </c>
      <c r="AI178" s="16" t="s">
        <v>14</v>
      </c>
      <c r="AJ178" s="16" t="s">
        <v>15</v>
      </c>
      <c r="AK178" s="17"/>
      <c r="AL178" s="14" t="s">
        <v>13</v>
      </c>
      <c r="AM178" s="14" t="s">
        <v>13</v>
      </c>
      <c r="AR178" s="16" t="s">
        <v>14</v>
      </c>
      <c r="AS178" s="16" t="s">
        <v>15</v>
      </c>
      <c r="AT178" s="17"/>
      <c r="AU178" s="14" t="s">
        <v>13</v>
      </c>
      <c r="AV178" s="14" t="s">
        <v>13</v>
      </c>
      <c r="BA178" s="16" t="s">
        <v>14</v>
      </c>
      <c r="BB178" s="16" t="s">
        <v>15</v>
      </c>
      <c r="BC178" s="17"/>
      <c r="BD178" s="14" t="s">
        <v>13</v>
      </c>
      <c r="BE178" s="14" t="s">
        <v>13</v>
      </c>
      <c r="BJ178" s="16" t="s">
        <v>14</v>
      </c>
      <c r="BK178" s="16" t="s">
        <v>15</v>
      </c>
      <c r="BL178" s="17"/>
      <c r="BM178" s="14" t="s">
        <v>13</v>
      </c>
      <c r="BN178" s="14" t="s">
        <v>13</v>
      </c>
      <c r="BS178" s="16" t="s">
        <v>14</v>
      </c>
      <c r="BT178" s="16" t="s">
        <v>15</v>
      </c>
      <c r="BU178" s="17"/>
      <c r="BV178" s="14" t="s">
        <v>13</v>
      </c>
      <c r="BW178" s="14" t="s">
        <v>13</v>
      </c>
      <c r="CB178" s="16" t="s">
        <v>14</v>
      </c>
      <c r="CC178" s="16" t="s">
        <v>15</v>
      </c>
      <c r="CD178" s="17"/>
    </row>
    <row r="179" spans="1:82" s="15" customFormat="1" ht="18" customHeight="1" x14ac:dyDescent="0.35">
      <c r="A179" s="23"/>
      <c r="B179" s="19">
        <v>66.491855000000001</v>
      </c>
      <c r="C179" s="15">
        <v>66.437128000000001</v>
      </c>
      <c r="F179" s="14"/>
      <c r="H179" s="16">
        <f>AVERAGE(B179,C179)</f>
        <v>66.464491500000008</v>
      </c>
      <c r="I179" s="16">
        <f>B179-C179</f>
        <v>5.4726999999999748E-2</v>
      </c>
      <c r="J179" s="17"/>
      <c r="K179" s="15">
        <v>54.354230000000001</v>
      </c>
      <c r="L179" s="15">
        <v>54.401806999999998</v>
      </c>
      <c r="O179" s="14"/>
      <c r="Q179" s="16">
        <f>AVERAGE(K179,L179)</f>
        <v>54.378018499999996</v>
      </c>
      <c r="R179" s="16">
        <f>K179-L179</f>
        <v>-4.7576999999996872E-2</v>
      </c>
      <c r="S179" s="17"/>
      <c r="T179" s="15">
        <v>24.311927000000001</v>
      </c>
      <c r="U179" s="15">
        <v>24.311927000000001</v>
      </c>
      <c r="X179" s="14"/>
      <c r="Z179" s="16">
        <f>AVERAGE(T179,U179)</f>
        <v>24.311927000000001</v>
      </c>
      <c r="AA179" s="16">
        <f>T179-U179</f>
        <v>0</v>
      </c>
      <c r="AB179" s="17"/>
      <c r="AC179" s="15">
        <v>1793.760301</v>
      </c>
      <c r="AD179" s="15">
        <v>1788.845685</v>
      </c>
      <c r="AG179" s="14"/>
      <c r="AI179" s="16">
        <f>AVERAGE(AC179,AD179)</f>
        <v>1791.302993</v>
      </c>
      <c r="AJ179" s="16">
        <f>AC179-AD179</f>
        <v>4.9146160000000236</v>
      </c>
      <c r="AK179" s="17"/>
      <c r="AL179" s="15">
        <v>592.27700600000003</v>
      </c>
      <c r="AM179" s="15">
        <v>593.09713199999999</v>
      </c>
      <c r="AP179" s="14"/>
      <c r="AR179" s="16">
        <f>AVERAGE(AL179,AM179)</f>
        <v>592.68706900000006</v>
      </c>
      <c r="AS179" s="16">
        <f>AL179-AM179</f>
        <v>-0.82012599999995928</v>
      </c>
      <c r="AT179" s="17"/>
      <c r="AU179" s="15">
        <v>75.095940999999996</v>
      </c>
      <c r="AV179" s="15">
        <v>75.017970000000005</v>
      </c>
      <c r="AY179" s="14"/>
      <c r="BA179" s="16">
        <f>AVERAGE(AU179,AV179)</f>
        <v>75.056955500000001</v>
      </c>
      <c r="BB179" s="16">
        <f>AU179-AV179</f>
        <v>7.7970999999990909E-2</v>
      </c>
      <c r="BC179" s="17"/>
      <c r="BD179" s="15">
        <v>24.795732000000001</v>
      </c>
      <c r="BE179" s="15">
        <v>24.872432</v>
      </c>
      <c r="BH179" s="14"/>
      <c r="BJ179" s="16">
        <f>AVERAGE(BD179,BE179)</f>
        <v>24.834082000000002</v>
      </c>
      <c r="BK179" s="16">
        <f>BD179-BE179</f>
        <v>-7.669999999999888E-2</v>
      </c>
      <c r="BL179" s="17"/>
      <c r="BM179" s="15">
        <v>3.0285829999999998</v>
      </c>
      <c r="BN179" s="15">
        <v>3.0161090000000002</v>
      </c>
      <c r="BQ179" s="14"/>
      <c r="BS179" s="16">
        <f>AVERAGE(BM179,BN179)</f>
        <v>3.0223459999999998</v>
      </c>
      <c r="BT179" s="16">
        <f>BM179-BN179</f>
        <v>1.2473999999999652E-2</v>
      </c>
      <c r="BU179" s="17"/>
      <c r="BV179" s="15">
        <v>1.4833879999999999</v>
      </c>
      <c r="BW179" s="15">
        <v>1.485962</v>
      </c>
      <c r="BZ179" s="14"/>
      <c r="CB179" s="16">
        <f>AVERAGE(BV179,BW179)</f>
        <v>1.484675</v>
      </c>
      <c r="CC179" s="16">
        <f>BV179-BW179</f>
        <v>-2.5740000000000762E-3</v>
      </c>
      <c r="CD179" s="17"/>
    </row>
    <row r="180" spans="1:82" s="15" customFormat="1" ht="18" customHeight="1" x14ac:dyDescent="0.35">
      <c r="A180" s="23"/>
      <c r="B180" s="19">
        <v>86.829657999999995</v>
      </c>
      <c r="C180" s="15">
        <v>75.754562000000007</v>
      </c>
      <c r="F180" s="14"/>
      <c r="H180" s="16">
        <f t="shared" ref="H180:H181" si="180">AVERAGE(B180,C180)</f>
        <v>81.292110000000008</v>
      </c>
      <c r="I180" s="16">
        <f t="shared" ref="I180:I181" si="181">B180-C180</f>
        <v>11.075095999999988</v>
      </c>
      <c r="J180" s="17"/>
      <c r="K180" s="15">
        <v>90.442905999999994</v>
      </c>
      <c r="L180" s="15">
        <v>67.472719999999995</v>
      </c>
      <c r="O180" s="14"/>
      <c r="Q180" s="16">
        <f t="shared" ref="Q180:Q181" si="182">AVERAGE(K180,L180)</f>
        <v>78.957812999999987</v>
      </c>
      <c r="R180" s="16">
        <f t="shared" ref="R180:R181" si="183">K180-L180</f>
        <v>22.970185999999998</v>
      </c>
      <c r="S180" s="17"/>
      <c r="T180" s="15">
        <v>43.408360000000002</v>
      </c>
      <c r="U180" s="15">
        <v>42.765273000000001</v>
      </c>
      <c r="X180" s="14"/>
      <c r="Z180" s="16">
        <f t="shared" ref="Z180:Z181" si="184">AVERAGE(T180,U180)</f>
        <v>43.086816499999998</v>
      </c>
      <c r="AA180" s="16">
        <f t="shared" ref="AA180:AA181" si="185">T180-U180</f>
        <v>0.6430870000000013</v>
      </c>
      <c r="AB180" s="17"/>
      <c r="AC180" s="15">
        <v>2225.0262670000002</v>
      </c>
      <c r="AD180" s="15">
        <v>1618.275873</v>
      </c>
      <c r="AG180" s="14"/>
      <c r="AI180" s="16">
        <f t="shared" ref="AI180:AI181" si="186">AVERAGE(AC180,AD180)</f>
        <v>1921.6510700000001</v>
      </c>
      <c r="AJ180" s="16">
        <f t="shared" ref="AJ180:AJ181" si="187">AC180-AD180</f>
        <v>606.75039400000014</v>
      </c>
      <c r="AK180" s="17"/>
      <c r="AL180" s="15">
        <v>2866.633358</v>
      </c>
      <c r="AM180" s="15">
        <v>1634.618056</v>
      </c>
      <c r="AP180" s="14"/>
      <c r="AR180" s="16">
        <f t="shared" ref="AR180:AR181" si="188">AVERAGE(AL180,AM180)</f>
        <v>2250.6257070000001</v>
      </c>
      <c r="AS180" s="16">
        <f t="shared" ref="AS180:AS181" si="189">AL180-AM180</f>
        <v>1232.015302</v>
      </c>
      <c r="AT180" s="17"/>
      <c r="AU180" s="15">
        <v>43.673518000000001</v>
      </c>
      <c r="AV180" s="15">
        <v>49.728458000000003</v>
      </c>
      <c r="AY180" s="14"/>
      <c r="BA180" s="16">
        <f t="shared" ref="BA180:BA181" si="190">AVERAGE(AU180,AV180)</f>
        <v>46.700988000000002</v>
      </c>
      <c r="BB180" s="16">
        <f t="shared" ref="BB180:BB181" si="191">AU180-AV180</f>
        <v>-6.054940000000002</v>
      </c>
      <c r="BC180" s="17"/>
      <c r="BD180" s="15">
        <v>56.267184999999998</v>
      </c>
      <c r="BE180" s="15">
        <v>50.230642000000003</v>
      </c>
      <c r="BH180" s="14"/>
      <c r="BJ180" s="16">
        <f t="shared" ref="BJ180:BJ181" si="192">AVERAGE(BD180,BE180)</f>
        <v>53.2489135</v>
      </c>
      <c r="BK180" s="16">
        <f t="shared" ref="BK180:BK181" si="193">BD180-BE180</f>
        <v>6.0365429999999947</v>
      </c>
      <c r="BL180" s="17"/>
      <c r="BM180" s="15">
        <v>0.77618100000000001</v>
      </c>
      <c r="BN180" s="15">
        <v>0.99000200000000005</v>
      </c>
      <c r="BQ180" s="14"/>
      <c r="BS180" s="16">
        <f t="shared" ref="BS180:BS181" si="194">AVERAGE(BM180,BN180)</f>
        <v>0.88309150000000003</v>
      </c>
      <c r="BT180" s="16">
        <f t="shared" ref="BT180:BT181" si="195">BM180-BN180</f>
        <v>-0.21382100000000004</v>
      </c>
      <c r="BU180" s="17"/>
      <c r="BV180" s="15">
        <v>1.706844</v>
      </c>
      <c r="BW180" s="15">
        <v>1.9376679999999999</v>
      </c>
      <c r="BZ180" s="14"/>
      <c r="CB180" s="16">
        <f t="shared" ref="CB180:CB181" si="196">AVERAGE(BV180,BW180)</f>
        <v>1.8222559999999999</v>
      </c>
      <c r="CC180" s="16">
        <f t="shared" ref="CC180:CC181" si="197">BV180-BW180</f>
        <v>-0.23082399999999992</v>
      </c>
      <c r="CD180" s="17"/>
    </row>
    <row r="181" spans="1:82" s="15" customFormat="1" ht="18" customHeight="1" x14ac:dyDescent="0.35">
      <c r="A181" s="23"/>
      <c r="B181" s="19">
        <v>83.655004000000005</v>
      </c>
      <c r="C181" s="15">
        <v>105.587529</v>
      </c>
      <c r="E181" s="15" t="s">
        <v>16</v>
      </c>
      <c r="F181" s="14">
        <f>AVERAGE(I179:I181)</f>
        <v>-3.6009006666666701</v>
      </c>
      <c r="H181" s="16">
        <f t="shared" si="180"/>
        <v>94.621266500000004</v>
      </c>
      <c r="I181" s="16">
        <f t="shared" si="181"/>
        <v>-21.932524999999998</v>
      </c>
      <c r="J181" s="17"/>
      <c r="K181" s="15">
        <v>46.105772000000002</v>
      </c>
      <c r="L181" s="15">
        <v>47.743513</v>
      </c>
      <c r="N181" s="15" t="s">
        <v>16</v>
      </c>
      <c r="O181" s="14">
        <f>AVERAGE(R179:R181)</f>
        <v>7.0949560000000007</v>
      </c>
      <c r="Q181" s="16">
        <f t="shared" si="182"/>
        <v>46.924642500000004</v>
      </c>
      <c r="R181" s="16">
        <f t="shared" si="183"/>
        <v>-1.6377409999999983</v>
      </c>
      <c r="S181" s="17"/>
      <c r="T181" s="15">
        <v>20.833333</v>
      </c>
      <c r="U181" s="15">
        <v>21.993127000000001</v>
      </c>
      <c r="W181" s="15" t="s">
        <v>16</v>
      </c>
      <c r="X181" s="14">
        <f>AVERAGE(AA179:AA181)</f>
        <v>-0.17223566666666676</v>
      </c>
      <c r="Z181" s="16">
        <f t="shared" si="184"/>
        <v>21.413229999999999</v>
      </c>
      <c r="AA181" s="16">
        <f t="shared" si="185"/>
        <v>-1.1597940000000015</v>
      </c>
      <c r="AB181" s="17"/>
      <c r="AC181" s="15">
        <v>1698.185164</v>
      </c>
      <c r="AD181" s="15">
        <v>1833.694698</v>
      </c>
      <c r="AF181" s="15" t="s">
        <v>16</v>
      </c>
      <c r="AG181" s="14">
        <f>AVERAGE(AJ179:AJ181)</f>
        <v>158.71849200000005</v>
      </c>
      <c r="AI181" s="16">
        <f t="shared" si="186"/>
        <v>1765.9399309999999</v>
      </c>
      <c r="AJ181" s="16">
        <f t="shared" si="187"/>
        <v>-135.50953400000003</v>
      </c>
      <c r="AK181" s="17"/>
      <c r="AL181" s="15">
        <v>531.08010300000001</v>
      </c>
      <c r="AM181" s="15">
        <v>755.79988100000003</v>
      </c>
      <c r="AO181" s="15" t="s">
        <v>16</v>
      </c>
      <c r="AP181" s="14">
        <f>AVERAGE(AS179:AS181)</f>
        <v>335.4917993333334</v>
      </c>
      <c r="AR181" s="16">
        <f t="shared" si="188"/>
        <v>643.43999200000007</v>
      </c>
      <c r="AS181" s="16">
        <f t="shared" si="189"/>
        <v>-224.71977800000002</v>
      </c>
      <c r="AT181" s="17"/>
      <c r="AU181" s="15">
        <v>76.150846000000001</v>
      </c>
      <c r="AV181" s="15">
        <v>70.779021999999998</v>
      </c>
      <c r="AX181" s="15" t="s">
        <v>16</v>
      </c>
      <c r="AY181" s="14">
        <f>AVERAGE(BB179:BB181)</f>
        <v>-0.20171500000000245</v>
      </c>
      <c r="BA181" s="16">
        <f t="shared" si="190"/>
        <v>73.464934</v>
      </c>
      <c r="BB181" s="16">
        <f t="shared" si="191"/>
        <v>5.3718240000000037</v>
      </c>
      <c r="BC181" s="17"/>
      <c r="BD181" s="15">
        <v>23.814952999999999</v>
      </c>
      <c r="BE181" s="15">
        <v>29.173219</v>
      </c>
      <c r="BG181" s="15" t="s">
        <v>16</v>
      </c>
      <c r="BH181" s="14">
        <f>AVERAGE(BK179:BK181)</f>
        <v>0.20052566666666513</v>
      </c>
      <c r="BJ181" s="16">
        <f t="shared" si="192"/>
        <v>26.494085999999999</v>
      </c>
      <c r="BK181" s="16">
        <f t="shared" si="193"/>
        <v>-5.3582660000000004</v>
      </c>
      <c r="BL181" s="17"/>
      <c r="BM181" s="15">
        <v>3.1976059999999999</v>
      </c>
      <c r="BN181" s="15">
        <v>2.426164</v>
      </c>
      <c r="BP181" s="15" t="s">
        <v>16</v>
      </c>
      <c r="BQ181" s="14">
        <f>AVERAGE(BT179:BT181)</f>
        <v>0.19003166666666652</v>
      </c>
      <c r="BS181" s="16">
        <f t="shared" si="194"/>
        <v>2.8118850000000002</v>
      </c>
      <c r="BT181" s="16">
        <f t="shared" si="195"/>
        <v>0.77144199999999996</v>
      </c>
      <c r="BU181" s="17"/>
      <c r="BV181" s="15">
        <v>1.608887</v>
      </c>
      <c r="BW181" s="15">
        <v>1.3035300000000001</v>
      </c>
      <c r="BY181" s="15" t="s">
        <v>16</v>
      </c>
      <c r="BZ181" s="14">
        <f>AVERAGE(CC179:CC181)</f>
        <v>2.3986333333333294E-2</v>
      </c>
      <c r="CB181" s="16">
        <f t="shared" si="196"/>
        <v>1.4562085</v>
      </c>
      <c r="CC181" s="16">
        <f t="shared" si="197"/>
        <v>0.30535699999999988</v>
      </c>
      <c r="CD181" s="17"/>
    </row>
    <row r="182" spans="1:82" s="15" customFormat="1" ht="18" customHeight="1" x14ac:dyDescent="0.35">
      <c r="A182" s="23"/>
      <c r="B182" s="19"/>
      <c r="E182" s="15" t="s">
        <v>17</v>
      </c>
      <c r="F182" s="14">
        <f>STDEV(I179:I181)</f>
        <v>16.804715744334509</v>
      </c>
      <c r="H182" s="16"/>
      <c r="I182" s="16"/>
      <c r="J182" s="17"/>
      <c r="K182" s="19"/>
      <c r="N182" s="15" t="s">
        <v>17</v>
      </c>
      <c r="O182" s="14">
        <f>STDEV(R179:R181)</f>
        <v>13.771323503984611</v>
      </c>
      <c r="Q182" s="16"/>
      <c r="R182" s="16"/>
      <c r="S182" s="17"/>
      <c r="T182" s="19"/>
      <c r="W182" s="15" t="s">
        <v>17</v>
      </c>
      <c r="X182" s="14">
        <f>STDEV(AA179:AA181)</f>
        <v>0.91369788152010945</v>
      </c>
      <c r="Z182" s="16"/>
      <c r="AA182" s="16"/>
      <c r="AB182" s="17"/>
      <c r="AC182" s="19"/>
      <c r="AF182" s="15" t="s">
        <v>17</v>
      </c>
      <c r="AG182" s="14">
        <f>STDEV(AJ179:AJ181)</f>
        <v>394.30847617456675</v>
      </c>
      <c r="AI182" s="16"/>
      <c r="AJ182" s="16"/>
      <c r="AK182" s="17"/>
      <c r="AL182" s="19"/>
      <c r="AO182" s="15" t="s">
        <v>17</v>
      </c>
      <c r="AP182" s="14">
        <f>STDEV(AS179:AS181)</f>
        <v>784.4415572027732</v>
      </c>
      <c r="AR182" s="16"/>
      <c r="AS182" s="16"/>
      <c r="AT182" s="17"/>
      <c r="AU182" s="19"/>
      <c r="AX182" s="15" t="s">
        <v>17</v>
      </c>
      <c r="AY182" s="14">
        <f>STDEV(BB179:BB181)</f>
        <v>5.7185139740907376</v>
      </c>
      <c r="BA182" s="16"/>
      <c r="BB182" s="16"/>
      <c r="BC182" s="17"/>
      <c r="BD182" s="19"/>
      <c r="BG182" s="15" t="s">
        <v>17</v>
      </c>
      <c r="BH182" s="14">
        <f>STDEV(BK179:BK181)</f>
        <v>5.7024607485991785</v>
      </c>
      <c r="BJ182" s="16"/>
      <c r="BK182" s="16"/>
      <c r="BL182" s="17"/>
      <c r="BM182" s="19"/>
      <c r="BP182" s="15" t="s">
        <v>17</v>
      </c>
      <c r="BQ182" s="14">
        <f>STDEV(BT179:BT181)</f>
        <v>0.51607251286648992</v>
      </c>
      <c r="BS182" s="16"/>
      <c r="BT182" s="16"/>
      <c r="BU182" s="17"/>
      <c r="BV182" s="19"/>
      <c r="BY182" s="15" t="s">
        <v>17</v>
      </c>
      <c r="BZ182" s="14">
        <f>STDEV(CC179:CC181)</f>
        <v>0.2690754627801154</v>
      </c>
      <c r="CB182" s="16"/>
      <c r="CC182" s="16"/>
      <c r="CD182" s="17"/>
    </row>
    <row r="183" spans="1:82" s="15" customFormat="1" ht="18" customHeight="1" x14ac:dyDescent="0.35">
      <c r="A183" s="23"/>
      <c r="B183" s="19">
        <f>AVERAGE(B179:B181)</f>
        <v>78.992172333333329</v>
      </c>
      <c r="C183" s="19">
        <f>AVERAGE(C179:C181)</f>
        <v>82.593073000000004</v>
      </c>
      <c r="H183" s="16"/>
      <c r="I183" s="16"/>
      <c r="J183" s="17"/>
      <c r="K183" s="19">
        <f>AVERAGE(K179:K181)</f>
        <v>63.634302666666663</v>
      </c>
      <c r="L183" s="19">
        <f>AVERAGE(L179:L181)</f>
        <v>56.539346666666667</v>
      </c>
      <c r="Q183" s="16"/>
      <c r="R183" s="16"/>
      <c r="S183" s="17"/>
      <c r="T183" s="19">
        <f>AVERAGE(T179:T181)</f>
        <v>29.517873333333331</v>
      </c>
      <c r="U183" s="19">
        <f>AVERAGE(U179:U181)</f>
        <v>29.690109000000003</v>
      </c>
      <c r="Z183" s="16"/>
      <c r="AA183" s="16"/>
      <c r="AB183" s="17"/>
      <c r="AC183" s="19">
        <f>AVERAGE(AC179:AC181)</f>
        <v>1905.657244</v>
      </c>
      <c r="AD183" s="14">
        <f>AVERAGE(AD179:AD181)</f>
        <v>1746.938752</v>
      </c>
      <c r="AI183" s="16"/>
      <c r="AJ183" s="16"/>
      <c r="AK183" s="17"/>
      <c r="AL183" s="19">
        <f>AVERAGE(AL179:AL181)</f>
        <v>1329.9968223333335</v>
      </c>
      <c r="AM183" s="19">
        <f>AVERAGE(AM179:AM181)</f>
        <v>994.50502300000005</v>
      </c>
      <c r="AR183" s="16"/>
      <c r="AS183" s="16"/>
      <c r="AT183" s="17"/>
      <c r="AU183" s="19">
        <f>AVERAGE(AU179:AU181)</f>
        <v>64.973434999999995</v>
      </c>
      <c r="AV183" s="19">
        <f>AVERAGE(AV179:AV181)</f>
        <v>65.175150000000002</v>
      </c>
      <c r="BA183" s="16"/>
      <c r="BB183" s="16"/>
      <c r="BC183" s="17"/>
      <c r="BD183" s="19">
        <f>AVERAGE(BD179:BD181)</f>
        <v>34.959290000000003</v>
      </c>
      <c r="BE183" s="19">
        <f>AVERAGE(BE179:BE181)</f>
        <v>34.758764333333339</v>
      </c>
      <c r="BJ183" s="16"/>
      <c r="BK183" s="16"/>
      <c r="BL183" s="17"/>
      <c r="BM183" s="19">
        <f>AVERAGE(BM179:BM181)</f>
        <v>2.3341233333333329</v>
      </c>
      <c r="BN183" s="19">
        <f>AVERAGE(BN179:BN181)</f>
        <v>2.1440916666666667</v>
      </c>
      <c r="BS183" s="16"/>
      <c r="BT183" s="16"/>
      <c r="BU183" s="17"/>
      <c r="BV183" s="19">
        <f>AVERAGE(BV179:BV181)</f>
        <v>1.5997063333333335</v>
      </c>
      <c r="BW183" s="19">
        <f>AVERAGE(BW179:BW181)</f>
        <v>1.5757200000000002</v>
      </c>
      <c r="CB183" s="16"/>
      <c r="CC183" s="16"/>
      <c r="CD183" s="17"/>
    </row>
    <row r="184" spans="1:82" s="15" customFormat="1" ht="18" customHeight="1" x14ac:dyDescent="0.35">
      <c r="A184" s="23"/>
      <c r="B184" s="19">
        <f>_xlfn.STDEV.S(B179:B181)</f>
        <v>10.941346218836735</v>
      </c>
      <c r="C184" s="19">
        <f>_xlfn.STDEV.S(C179:C181)</f>
        <v>20.451464474165228</v>
      </c>
      <c r="E184" s="15" t="s">
        <v>18</v>
      </c>
      <c r="F184" s="15">
        <f>F181-(1.96*F182)</f>
        <v>-36.538143525562305</v>
      </c>
      <c r="H184" s="16"/>
      <c r="I184" s="16"/>
      <c r="J184" s="17"/>
      <c r="K184" s="19">
        <f>_xlfn.STDEV.S(K179:K181)</f>
        <v>23.580398095822073</v>
      </c>
      <c r="L184" s="19">
        <f>_xlfn.STDEV.S(L179:L181)</f>
        <v>10.036792768715603</v>
      </c>
      <c r="N184" s="15" t="s">
        <v>18</v>
      </c>
      <c r="O184" s="15">
        <f>O181-(1.96*O182)</f>
        <v>-19.896838067809838</v>
      </c>
      <c r="Q184" s="16"/>
      <c r="R184" s="16"/>
      <c r="S184" s="17"/>
      <c r="T184" s="19">
        <f>_xlfn.STDEV.S(T179:T181)</f>
        <v>12.154602787908887</v>
      </c>
      <c r="U184" s="19">
        <f>_xlfn.STDEV.S(U179:U181)</f>
        <v>11.382624634950048</v>
      </c>
      <c r="W184" s="15" t="s">
        <v>18</v>
      </c>
      <c r="X184" s="15">
        <f>X181-(1.96*X182)</f>
        <v>-1.9630835144460812</v>
      </c>
      <c r="Z184" s="16"/>
      <c r="AA184" s="16"/>
      <c r="AB184" s="17"/>
      <c r="AC184" s="19">
        <f>_xlfn.STDEV.S(AC179:AC181)</f>
        <v>280.67967746547566</v>
      </c>
      <c r="AD184" s="19">
        <f>_xlfn.STDEV.S(AD179:AD181)</f>
        <v>113.65940707304</v>
      </c>
      <c r="AF184" s="15" t="s">
        <v>18</v>
      </c>
      <c r="AG184" s="15">
        <f>AG181-(1.96*AG182)</f>
        <v>-614.12612130215075</v>
      </c>
      <c r="AI184" s="16"/>
      <c r="AJ184" s="16"/>
      <c r="AK184" s="17"/>
      <c r="AL184" s="19">
        <f>_xlfn.STDEV.S(AL179:AL181)</f>
        <v>1331.1180065243796</v>
      </c>
      <c r="AM184" s="19">
        <f>_xlfn.STDEV.S(AM179:AM181)</f>
        <v>560.29150216238645</v>
      </c>
      <c r="AO184" s="15" t="s">
        <v>18</v>
      </c>
      <c r="AP184" s="15">
        <f>AP181-(1.96*AP182)</f>
        <v>-1202.0136527841021</v>
      </c>
      <c r="AR184" s="16"/>
      <c r="AS184" s="16"/>
      <c r="AT184" s="17"/>
      <c r="AU184" s="19">
        <f>_xlfn.STDEV.S(AU179:AU181)</f>
        <v>18.453808666368129</v>
      </c>
      <c r="AV184" s="19">
        <f>_xlfn.STDEV.S(AV179:AV181)</f>
        <v>13.544090606010569</v>
      </c>
      <c r="AX184" s="15" t="s">
        <v>18</v>
      </c>
      <c r="AY184" s="15">
        <f>AY181-(1.96*AY182)</f>
        <v>-11.410002389217848</v>
      </c>
      <c r="BA184" s="16"/>
      <c r="BB184" s="16"/>
      <c r="BC184" s="17"/>
      <c r="BD184" s="19">
        <f>_xlfn.STDEV.S(BD179:BD181)</f>
        <v>18.459693222260729</v>
      </c>
      <c r="BE184" s="19">
        <f>_xlfn.STDEV.S(BE179:BE181)</f>
        <v>13.570498926128922</v>
      </c>
      <c r="BG184" s="15" t="s">
        <v>18</v>
      </c>
      <c r="BH184" s="15">
        <f>BH181-(1.96*BH182)</f>
        <v>-10.976297400587724</v>
      </c>
      <c r="BJ184" s="16"/>
      <c r="BK184" s="16"/>
      <c r="BL184" s="17"/>
      <c r="BM184" s="19">
        <f>_xlfn.STDEV.S(BM179:BM181)</f>
        <v>1.3518618380316592</v>
      </c>
      <c r="BN184" s="19">
        <f>_xlfn.STDEV.S(BN179:BN181)</f>
        <v>1.0420897249211947</v>
      </c>
      <c r="BP184" s="15" t="s">
        <v>18</v>
      </c>
      <c r="BQ184" s="15">
        <f>BQ181-(1.96*BQ182)</f>
        <v>-0.82147045855165379</v>
      </c>
      <c r="BS184" s="16"/>
      <c r="BT184" s="16"/>
      <c r="BU184" s="17"/>
      <c r="BV184" s="19">
        <f>_xlfn.STDEV.S(BV179:BV181)</f>
        <v>0.11201053282764681</v>
      </c>
      <c r="BW184" s="19">
        <f>_xlfn.STDEV.S(BW179:BW181)</f>
        <v>0.3264584578227358</v>
      </c>
      <c r="BY184" s="15" t="s">
        <v>18</v>
      </c>
      <c r="BZ184" s="15">
        <f>BZ181-(1.96*BZ182)</f>
        <v>-0.50340157371569283</v>
      </c>
      <c r="CB184" s="16"/>
      <c r="CC184" s="16"/>
      <c r="CD184" s="17"/>
    </row>
    <row r="185" spans="1:82" ht="18" customHeight="1" x14ac:dyDescent="0.35">
      <c r="A185" s="23"/>
      <c r="E185" s="15" t="s">
        <v>19</v>
      </c>
      <c r="F185" s="15">
        <f>F181+(1.96*F182)</f>
        <v>29.336342192228965</v>
      </c>
      <c r="H185" s="4"/>
      <c r="I185" s="4"/>
      <c r="J185" s="2"/>
      <c r="N185" s="15" t="s">
        <v>19</v>
      </c>
      <c r="O185" s="15">
        <f>O181+(1.96*O182)</f>
        <v>34.086750067809838</v>
      </c>
      <c r="Q185" s="4"/>
      <c r="R185" s="4"/>
      <c r="S185" s="2"/>
      <c r="W185" s="15" t="s">
        <v>19</v>
      </c>
      <c r="X185" s="15">
        <f>X181+(1.96*X182)</f>
        <v>1.6186121811127478</v>
      </c>
      <c r="Z185" s="4"/>
      <c r="AA185" s="4"/>
      <c r="AB185" s="2"/>
      <c r="AF185" s="15" t="s">
        <v>19</v>
      </c>
      <c r="AG185" s="15">
        <f>AG181+(1.96*AG182)</f>
        <v>931.56310530215092</v>
      </c>
      <c r="AI185" s="4"/>
      <c r="AJ185" s="4"/>
      <c r="AK185" s="2"/>
      <c r="AO185" s="15" t="s">
        <v>19</v>
      </c>
      <c r="AP185" s="15">
        <f>AP181+(1.96*AP182)</f>
        <v>1872.9972514507688</v>
      </c>
      <c r="AR185" s="4"/>
      <c r="AS185" s="4"/>
      <c r="AT185" s="2"/>
      <c r="AX185" s="15" t="s">
        <v>19</v>
      </c>
      <c r="AY185" s="15">
        <f>AY181+(1.96*AY182)</f>
        <v>11.006572389217844</v>
      </c>
      <c r="BA185" s="4"/>
      <c r="BB185" s="4"/>
      <c r="BC185" s="2"/>
      <c r="BG185" s="15" t="s">
        <v>19</v>
      </c>
      <c r="BH185" s="15">
        <f>BH181+(1.96*BH182)</f>
        <v>11.377348733921055</v>
      </c>
      <c r="BJ185" s="4"/>
      <c r="BK185" s="4"/>
      <c r="BL185" s="2"/>
      <c r="BP185" s="15" t="s">
        <v>19</v>
      </c>
      <c r="BQ185" s="15">
        <f>BQ181+(1.96*BQ182)</f>
        <v>1.2015337918849869</v>
      </c>
      <c r="BS185" s="4"/>
      <c r="BT185" s="4"/>
      <c r="BY185" s="15" t="s">
        <v>19</v>
      </c>
      <c r="BZ185" s="15">
        <f>BZ181+(1.96*BZ182)</f>
        <v>0.55137424038235949</v>
      </c>
      <c r="CB185" s="4"/>
      <c r="CC185" s="4"/>
    </row>
    <row r="186" spans="1:82" ht="18" customHeight="1" x14ac:dyDescent="0.35">
      <c r="A186" s="23"/>
      <c r="E186" s="15"/>
      <c r="F186" s="15"/>
      <c r="H186" s="4"/>
      <c r="I186" s="4"/>
      <c r="J186" s="2"/>
      <c r="N186" s="15"/>
      <c r="O186" s="15"/>
      <c r="Q186" s="4"/>
      <c r="R186" s="4"/>
      <c r="S186" s="2"/>
      <c r="W186" s="15"/>
      <c r="X186" s="15"/>
      <c r="Z186" s="4"/>
      <c r="AA186" s="4"/>
      <c r="AB186" s="2"/>
      <c r="AF186" s="15"/>
      <c r="AG186" s="15"/>
      <c r="AI186" s="4"/>
      <c r="AJ186" s="4"/>
      <c r="AK186" s="2"/>
      <c r="AO186" s="15"/>
      <c r="AP186" s="15"/>
      <c r="AR186" s="4"/>
      <c r="AS186" s="4"/>
      <c r="AT186" s="2"/>
      <c r="AX186" s="15"/>
      <c r="AY186" s="15"/>
      <c r="BA186" s="4"/>
      <c r="BB186" s="4"/>
      <c r="BC186" s="2"/>
      <c r="BG186" s="15"/>
      <c r="BH186" s="15"/>
      <c r="BJ186" s="4"/>
      <c r="BK186" s="4"/>
      <c r="BL186" s="2"/>
      <c r="BP186" s="15"/>
      <c r="BQ186" s="15"/>
      <c r="BS186" s="4"/>
      <c r="BT186" s="4"/>
      <c r="BY186" s="15"/>
      <c r="BZ186" s="15"/>
      <c r="CB186" s="4"/>
      <c r="CC186" s="4"/>
    </row>
    <row r="187" spans="1:82" ht="25.5" customHeight="1" x14ac:dyDescent="0.4">
      <c r="A187" s="23"/>
      <c r="B187" s="12" t="s">
        <v>22</v>
      </c>
      <c r="C187" s="1"/>
      <c r="D187" s="1"/>
      <c r="E187" s="1"/>
      <c r="F187" s="1"/>
      <c r="G187" s="1"/>
      <c r="H187" s="7"/>
      <c r="I187" s="7"/>
      <c r="J187" s="2"/>
      <c r="K187" s="1"/>
      <c r="L187" s="1"/>
      <c r="M187" s="1"/>
      <c r="N187" s="1"/>
      <c r="O187" s="1"/>
      <c r="P187" s="1"/>
      <c r="Q187" s="1"/>
      <c r="R187" s="1"/>
      <c r="S187" s="2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6" t="s">
        <v>23</v>
      </c>
      <c r="AM187" s="1"/>
      <c r="AN187" s="1"/>
      <c r="AO187" s="1"/>
      <c r="AP187" s="1"/>
      <c r="AQ187" s="1"/>
      <c r="AR187" s="1"/>
      <c r="AS187" s="1"/>
      <c r="AT187" s="1"/>
      <c r="AU187" s="6" t="s">
        <v>22</v>
      </c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V187" s="1"/>
      <c r="BW187" s="1"/>
      <c r="BX187" s="1"/>
      <c r="BY187" s="1"/>
      <c r="BZ187" s="1"/>
      <c r="CA187" s="1"/>
      <c r="CB187" s="1"/>
      <c r="CC187" s="1"/>
    </row>
    <row r="188" spans="1:82" s="15" customFormat="1" ht="18" customHeight="1" x14ac:dyDescent="0.35">
      <c r="A188" s="23"/>
      <c r="B188" s="13" t="s">
        <v>2</v>
      </c>
      <c r="C188" s="14"/>
      <c r="H188" s="16"/>
      <c r="I188" s="16"/>
      <c r="J188" s="17"/>
      <c r="K188" s="13" t="s">
        <v>3</v>
      </c>
      <c r="L188" s="14"/>
      <c r="Q188" s="16"/>
      <c r="R188" s="16"/>
      <c r="S188" s="17"/>
      <c r="T188" s="13" t="s">
        <v>4</v>
      </c>
      <c r="U188" s="14"/>
      <c r="Z188" s="16"/>
      <c r="AA188" s="16"/>
      <c r="AB188" s="17"/>
      <c r="AC188" s="13" t="s">
        <v>5</v>
      </c>
      <c r="AD188" s="14"/>
      <c r="AI188" s="16"/>
      <c r="AJ188" s="16"/>
      <c r="AK188" s="17"/>
      <c r="AL188" s="13" t="s">
        <v>6</v>
      </c>
      <c r="AM188" s="14"/>
      <c r="AR188" s="16"/>
      <c r="AS188" s="16"/>
      <c r="AT188" s="17"/>
      <c r="AU188" s="13" t="s">
        <v>7</v>
      </c>
      <c r="AV188" s="14"/>
      <c r="BA188" s="16"/>
      <c r="BB188" s="16"/>
      <c r="BC188" s="17"/>
      <c r="BD188" s="13" t="s">
        <v>8</v>
      </c>
      <c r="BE188" s="14"/>
      <c r="BJ188" s="16"/>
      <c r="BK188" s="16"/>
      <c r="BL188" s="17"/>
      <c r="BM188" s="13" t="s">
        <v>9</v>
      </c>
      <c r="BN188" s="14"/>
      <c r="BS188" s="16"/>
      <c r="BT188" s="16"/>
      <c r="BU188" s="17"/>
      <c r="BV188" s="18" t="s">
        <v>10</v>
      </c>
      <c r="CD188" s="17"/>
    </row>
    <row r="189" spans="1:82" s="15" customFormat="1" ht="18" customHeight="1" x14ac:dyDescent="0.35">
      <c r="A189" s="23"/>
      <c r="B189" s="14" t="s">
        <v>11</v>
      </c>
      <c r="C189" s="14" t="s">
        <v>12</v>
      </c>
      <c r="H189" s="16"/>
      <c r="I189" s="16"/>
      <c r="J189" s="17"/>
      <c r="K189" s="14" t="s">
        <v>11</v>
      </c>
      <c r="L189" s="14" t="s">
        <v>12</v>
      </c>
      <c r="Q189" s="16"/>
      <c r="R189" s="16"/>
      <c r="S189" s="17"/>
      <c r="T189" s="14" t="s">
        <v>11</v>
      </c>
      <c r="U189" s="14" t="s">
        <v>12</v>
      </c>
      <c r="Z189" s="16"/>
      <c r="AA189" s="16"/>
      <c r="AB189" s="17"/>
      <c r="AC189" s="14" t="s">
        <v>11</v>
      </c>
      <c r="AD189" s="14" t="s">
        <v>12</v>
      </c>
      <c r="AI189" s="16"/>
      <c r="AJ189" s="16"/>
      <c r="AK189" s="17"/>
      <c r="AL189" s="14" t="s">
        <v>11</v>
      </c>
      <c r="AM189" s="14" t="s">
        <v>12</v>
      </c>
      <c r="AR189" s="16"/>
      <c r="AS189" s="16"/>
      <c r="AT189" s="17"/>
      <c r="AU189" s="14" t="s">
        <v>11</v>
      </c>
      <c r="AV189" s="14" t="s">
        <v>12</v>
      </c>
      <c r="BA189" s="16"/>
      <c r="BB189" s="16"/>
      <c r="BC189" s="17"/>
      <c r="BD189" s="14" t="s">
        <v>11</v>
      </c>
      <c r="BE189" s="14" t="s">
        <v>12</v>
      </c>
      <c r="BJ189" s="16"/>
      <c r="BK189" s="16"/>
      <c r="BL189" s="17"/>
      <c r="BM189" s="14" t="s">
        <v>11</v>
      </c>
      <c r="BN189" s="14" t="s">
        <v>12</v>
      </c>
      <c r="BS189" s="16"/>
      <c r="BT189" s="16"/>
      <c r="BU189" s="17"/>
      <c r="BV189" s="14" t="s">
        <v>11</v>
      </c>
      <c r="BW189" s="14" t="s">
        <v>12</v>
      </c>
      <c r="CB189" s="16"/>
      <c r="CC189" s="16"/>
      <c r="CD189" s="17"/>
    </row>
    <row r="190" spans="1:82" s="15" customFormat="1" ht="18" customHeight="1" x14ac:dyDescent="0.35">
      <c r="A190" s="23"/>
      <c r="B190" s="14" t="s">
        <v>13</v>
      </c>
      <c r="C190" s="14" t="s">
        <v>13</v>
      </c>
      <c r="H190" s="16" t="s">
        <v>14</v>
      </c>
      <c r="I190" s="16" t="s">
        <v>15</v>
      </c>
      <c r="J190" s="17"/>
      <c r="K190" s="14" t="s">
        <v>13</v>
      </c>
      <c r="L190" s="14" t="s">
        <v>13</v>
      </c>
      <c r="Q190" s="16" t="s">
        <v>14</v>
      </c>
      <c r="R190" s="16" t="s">
        <v>15</v>
      </c>
      <c r="S190" s="17"/>
      <c r="T190" s="14" t="s">
        <v>13</v>
      </c>
      <c r="U190" s="14" t="s">
        <v>13</v>
      </c>
      <c r="Z190" s="16" t="s">
        <v>14</v>
      </c>
      <c r="AA190" s="16" t="s">
        <v>15</v>
      </c>
      <c r="AB190" s="17"/>
      <c r="AC190" s="14" t="s">
        <v>13</v>
      </c>
      <c r="AD190" s="14" t="s">
        <v>13</v>
      </c>
      <c r="AI190" s="16" t="s">
        <v>14</v>
      </c>
      <c r="AJ190" s="16" t="s">
        <v>15</v>
      </c>
      <c r="AK190" s="17"/>
      <c r="AL190" s="14" t="s">
        <v>13</v>
      </c>
      <c r="AM190" s="14" t="s">
        <v>13</v>
      </c>
      <c r="AR190" s="16" t="s">
        <v>14</v>
      </c>
      <c r="AS190" s="16" t="s">
        <v>15</v>
      </c>
      <c r="AT190" s="17"/>
      <c r="AU190" s="14" t="s">
        <v>13</v>
      </c>
      <c r="AV190" s="14" t="s">
        <v>13</v>
      </c>
      <c r="BA190" s="16" t="s">
        <v>14</v>
      </c>
      <c r="BB190" s="16" t="s">
        <v>15</v>
      </c>
      <c r="BC190" s="17"/>
      <c r="BD190" s="14" t="s">
        <v>13</v>
      </c>
      <c r="BE190" s="14" t="s">
        <v>13</v>
      </c>
      <c r="BJ190" s="16" t="s">
        <v>14</v>
      </c>
      <c r="BK190" s="16" t="s">
        <v>15</v>
      </c>
      <c r="BL190" s="17"/>
      <c r="BM190" s="14" t="s">
        <v>13</v>
      </c>
      <c r="BN190" s="14" t="s">
        <v>13</v>
      </c>
      <c r="BS190" s="16" t="s">
        <v>14</v>
      </c>
      <c r="BT190" s="16" t="s">
        <v>15</v>
      </c>
      <c r="BU190" s="17"/>
      <c r="BV190" s="14" t="s">
        <v>13</v>
      </c>
      <c r="BW190" s="14" t="s">
        <v>13</v>
      </c>
      <c r="CB190" s="16" t="s">
        <v>14</v>
      </c>
      <c r="CC190" s="16" t="s">
        <v>15</v>
      </c>
      <c r="CD190" s="17"/>
    </row>
    <row r="191" spans="1:82" s="15" customFormat="1" ht="18" customHeight="1" x14ac:dyDescent="0.35">
      <c r="A191" s="23"/>
      <c r="B191" s="19">
        <v>66.491855000000001</v>
      </c>
      <c r="C191" s="15">
        <v>66.499212</v>
      </c>
      <c r="F191" s="14"/>
      <c r="H191" s="16">
        <f>AVERAGE(B191,C191)</f>
        <v>66.495533499999993</v>
      </c>
      <c r="I191" s="16">
        <f>B191-C191</f>
        <v>-7.3569999999989477E-3</v>
      </c>
      <c r="J191" s="17"/>
      <c r="K191" s="15">
        <v>54.354230000000001</v>
      </c>
      <c r="L191" s="15">
        <v>54.443272</v>
      </c>
      <c r="O191" s="14"/>
      <c r="Q191" s="16">
        <f>AVERAGE(K191,L191)</f>
        <v>54.398751000000004</v>
      </c>
      <c r="R191" s="16">
        <f>K191-L191</f>
        <v>-8.9041999999999177E-2</v>
      </c>
      <c r="S191" s="17"/>
      <c r="T191" s="15">
        <v>24.311927000000001</v>
      </c>
      <c r="U191" s="15">
        <v>24.367816000000001</v>
      </c>
      <c r="X191" s="14"/>
      <c r="Z191" s="16">
        <f>AVERAGE(T191,U191)</f>
        <v>24.339871500000001</v>
      </c>
      <c r="AA191" s="16">
        <f>T191-U191</f>
        <v>-5.5889000000000522E-2</v>
      </c>
      <c r="AB191" s="17"/>
      <c r="AC191" s="15">
        <v>1793.760301</v>
      </c>
      <c r="AD191" s="15">
        <v>1787.7556279999999</v>
      </c>
      <c r="AG191" s="14"/>
      <c r="AI191" s="16">
        <f>AVERAGE(AC191,AD191)</f>
        <v>1790.7579645000001</v>
      </c>
      <c r="AJ191" s="16">
        <f>AC191-AD191</f>
        <v>6.0046730000001389</v>
      </c>
      <c r="AK191" s="17"/>
      <c r="AL191" s="15">
        <v>592.27700600000003</v>
      </c>
      <c r="AM191" s="15">
        <v>592.93791599999997</v>
      </c>
      <c r="AP191" s="14"/>
      <c r="AR191" s="16">
        <f>AVERAGE(AL191,AM191)</f>
        <v>592.60746100000006</v>
      </c>
      <c r="AS191" s="16">
        <f>AL191-AM191</f>
        <v>-0.66090999999994438</v>
      </c>
      <c r="AT191" s="17"/>
      <c r="AU191" s="15">
        <v>75.095940999999996</v>
      </c>
      <c r="AV191" s="15">
        <v>75.011555999999999</v>
      </c>
      <c r="AY191" s="14"/>
      <c r="BA191" s="16">
        <f>AVERAGE(AU191,AV191)</f>
        <v>75.053748499999998</v>
      </c>
      <c r="BB191" s="16">
        <f>AU191-AV191</f>
        <v>8.438499999999749E-2</v>
      </c>
      <c r="BC191" s="17"/>
      <c r="BD191" s="15">
        <v>24.795732000000001</v>
      </c>
      <c r="BE191" s="15">
        <v>24.878789000000001</v>
      </c>
      <c r="BH191" s="14"/>
      <c r="BJ191" s="16">
        <f>AVERAGE(BD191,BE191)</f>
        <v>24.837260499999999</v>
      </c>
      <c r="BK191" s="16">
        <f>BD191-BE191</f>
        <v>-8.3057000000000158E-2</v>
      </c>
      <c r="BL191" s="17"/>
      <c r="BM191" s="15">
        <v>3.0285829999999998</v>
      </c>
      <c r="BN191" s="15">
        <v>3.0150809999999999</v>
      </c>
      <c r="BQ191" s="14"/>
      <c r="BS191" s="16">
        <f>AVERAGE(BM191,BN191)</f>
        <v>3.0218319999999999</v>
      </c>
      <c r="BT191" s="16">
        <f>BM191-BN191</f>
        <v>1.3501999999999903E-2</v>
      </c>
      <c r="BU191" s="17"/>
      <c r="BV191" s="15">
        <v>1.4833879999999999</v>
      </c>
      <c r="BW191" s="15">
        <v>1.4674670000000001</v>
      </c>
      <c r="BZ191" s="14"/>
      <c r="CB191" s="16">
        <f>AVERAGE(BV191,BW191)</f>
        <v>1.4754274999999999</v>
      </c>
      <c r="CC191" s="16">
        <f>BV191-BW191</f>
        <v>1.5920999999999852E-2</v>
      </c>
      <c r="CD191" s="17"/>
    </row>
    <row r="192" spans="1:82" s="15" customFormat="1" ht="18" customHeight="1" x14ac:dyDescent="0.35">
      <c r="A192" s="23"/>
      <c r="B192" s="19">
        <v>86.829657999999995</v>
      </c>
      <c r="C192" s="15">
        <v>283.57012200000003</v>
      </c>
      <c r="F192" s="14"/>
      <c r="H192" s="16">
        <f t="shared" ref="H192:H193" si="198">AVERAGE(B192,C192)</f>
        <v>185.19989000000001</v>
      </c>
      <c r="I192" s="16">
        <f t="shared" ref="I192:I193" si="199">B192-C192</f>
        <v>-196.74046400000003</v>
      </c>
      <c r="J192" s="17"/>
      <c r="K192" s="15">
        <v>90.442905999999994</v>
      </c>
      <c r="L192" s="15">
        <v>390.829339</v>
      </c>
      <c r="O192" s="14"/>
      <c r="Q192" s="16">
        <f t="shared" ref="Q192:Q193" si="200">AVERAGE(K192,L192)</f>
        <v>240.6361225</v>
      </c>
      <c r="R192" s="16">
        <f t="shared" ref="R192:R193" si="201">K192-L192</f>
        <v>-300.38643300000001</v>
      </c>
      <c r="S192" s="17"/>
      <c r="T192" s="15">
        <v>43.408360000000002</v>
      </c>
      <c r="U192" s="15">
        <v>42.765273000000001</v>
      </c>
      <c r="X192" s="14"/>
      <c r="Z192" s="16">
        <f t="shared" ref="Z192:Z193" si="202">AVERAGE(T192,U192)</f>
        <v>43.086816499999998</v>
      </c>
      <c r="AA192" s="16">
        <f t="shared" ref="AA192:AA193" si="203">T192-U192</f>
        <v>0.6430870000000013</v>
      </c>
      <c r="AB192" s="17"/>
      <c r="AC192" s="15">
        <v>2225.0262670000002</v>
      </c>
      <c r="AD192" s="15">
        <v>85261.393700000001</v>
      </c>
      <c r="AG192" s="14"/>
      <c r="AI192" s="16">
        <f t="shared" ref="AI192:AI193" si="204">AVERAGE(AC192,AD192)</f>
        <v>43743.209983499997</v>
      </c>
      <c r="AJ192" s="16">
        <f t="shared" ref="AJ192:AJ193" si="205">AC192-AD192</f>
        <v>-83036.367433000007</v>
      </c>
      <c r="AK192" s="17"/>
      <c r="AL192" s="15">
        <v>2866.633358</v>
      </c>
      <c r="AM192" s="15">
        <v>20557.565651000001</v>
      </c>
      <c r="AP192" s="14"/>
      <c r="AR192" s="16">
        <f t="shared" ref="AR192:AR193" si="206">AVERAGE(AL192,AM192)</f>
        <v>11712.0995045</v>
      </c>
      <c r="AS192" s="16">
        <f t="shared" ref="AS192:AS193" si="207">AL192-AM192</f>
        <v>-17690.932293000002</v>
      </c>
      <c r="AT192" s="17"/>
      <c r="AU192" s="15">
        <v>43.673518000000001</v>
      </c>
      <c r="AV192" s="15">
        <v>80.532240999999999</v>
      </c>
      <c r="AY192" s="14"/>
      <c r="BA192" s="16">
        <f t="shared" ref="BA192:BA193" si="208">AVERAGE(AU192,AV192)</f>
        <v>62.1028795</v>
      </c>
      <c r="BB192" s="16">
        <f t="shared" ref="BB192:BB193" si="209">AU192-AV192</f>
        <v>-36.858722999999998</v>
      </c>
      <c r="BC192" s="17"/>
      <c r="BD192" s="15">
        <v>56.267184999999998</v>
      </c>
      <c r="BE192" s="15">
        <v>19.417308999999999</v>
      </c>
      <c r="BH192" s="14"/>
      <c r="BJ192" s="16">
        <f t="shared" ref="BJ192:BJ193" si="210">AVERAGE(BD192,BE192)</f>
        <v>37.842247</v>
      </c>
      <c r="BK192" s="16">
        <f t="shared" ref="BK192:BK193" si="211">BD192-BE192</f>
        <v>36.849875999999995</v>
      </c>
      <c r="BL192" s="17"/>
      <c r="BM192" s="15">
        <v>0.77618100000000001</v>
      </c>
      <c r="BN192" s="15">
        <v>4.1474460000000004</v>
      </c>
      <c r="BQ192" s="14"/>
      <c r="BS192" s="16">
        <f t="shared" ref="BS192:BS193" si="212">AVERAGE(BM192,BN192)</f>
        <v>2.4618135000000003</v>
      </c>
      <c r="BT192" s="16">
        <f t="shared" ref="BT192:BT193" si="213">BM192-BN192</f>
        <v>-3.3712650000000002</v>
      </c>
      <c r="BU192" s="17"/>
      <c r="BV192" s="15">
        <v>1.706844</v>
      </c>
      <c r="BW192" s="15">
        <v>0.60414599999999996</v>
      </c>
      <c r="BZ192" s="14"/>
      <c r="CB192" s="16">
        <f t="shared" ref="CB192:CB193" si="214">AVERAGE(BV192,BW192)</f>
        <v>1.1554949999999999</v>
      </c>
      <c r="CC192" s="16">
        <f t="shared" ref="CC192:CC193" si="215">BV192-BW192</f>
        <v>1.1026980000000002</v>
      </c>
      <c r="CD192" s="17"/>
    </row>
    <row r="193" spans="1:82" s="15" customFormat="1" ht="18" customHeight="1" x14ac:dyDescent="0.35">
      <c r="A193" s="23"/>
      <c r="B193" s="19">
        <v>83.655004000000005</v>
      </c>
      <c r="C193" s="15">
        <v>148.52961500000001</v>
      </c>
      <c r="E193" s="15" t="s">
        <v>16</v>
      </c>
      <c r="F193" s="14">
        <f>AVERAGE(I191:I193)</f>
        <v>-87.207477333333358</v>
      </c>
      <c r="H193" s="16">
        <f t="shared" si="198"/>
        <v>116.0923095</v>
      </c>
      <c r="I193" s="16">
        <f t="shared" si="199"/>
        <v>-64.874611000000002</v>
      </c>
      <c r="J193" s="17"/>
      <c r="K193" s="15">
        <v>46.105772000000002</v>
      </c>
      <c r="L193" s="15">
        <v>131.04139799999999</v>
      </c>
      <c r="N193" s="15" t="s">
        <v>16</v>
      </c>
      <c r="O193" s="14">
        <f>AVERAGE(R191:R193)</f>
        <v>-128.47036700000001</v>
      </c>
      <c r="Q193" s="16">
        <f t="shared" si="200"/>
        <v>88.573584999999994</v>
      </c>
      <c r="R193" s="16">
        <f t="shared" si="201"/>
        <v>-84.935625999999985</v>
      </c>
      <c r="S193" s="17"/>
      <c r="T193" s="15">
        <v>20.833333</v>
      </c>
      <c r="U193" s="15">
        <v>21.305841999999998</v>
      </c>
      <c r="W193" s="15" t="s">
        <v>16</v>
      </c>
      <c r="X193" s="14">
        <f>AVERAGE(AA191:AA193)</f>
        <v>3.8229666666667349E-2</v>
      </c>
      <c r="Z193" s="16">
        <f t="shared" si="202"/>
        <v>21.069587499999997</v>
      </c>
      <c r="AA193" s="16">
        <f t="shared" si="203"/>
        <v>-0.47250899999999874</v>
      </c>
      <c r="AB193" s="17"/>
      <c r="AC193" s="15">
        <v>1698.185164</v>
      </c>
      <c r="AD193" s="15">
        <v>3574.8954530000001</v>
      </c>
      <c r="AF193" s="15" t="s">
        <v>16</v>
      </c>
      <c r="AG193" s="14">
        <f>AVERAGE(AJ191:AJ193)</f>
        <v>-28302.357682999998</v>
      </c>
      <c r="AI193" s="16">
        <f t="shared" si="204"/>
        <v>2636.5403084999998</v>
      </c>
      <c r="AJ193" s="16">
        <f t="shared" si="205"/>
        <v>-1876.7102890000001</v>
      </c>
      <c r="AK193" s="17"/>
      <c r="AL193" s="15">
        <v>531.08010300000001</v>
      </c>
      <c r="AM193" s="15">
        <v>5068.7540630000003</v>
      </c>
      <c r="AO193" s="15" t="s">
        <v>16</v>
      </c>
      <c r="AP193" s="14">
        <f>AVERAGE(AS191:AS193)</f>
        <v>-7409.7557210000004</v>
      </c>
      <c r="AR193" s="16">
        <f t="shared" si="206"/>
        <v>2799.9170830000003</v>
      </c>
      <c r="AS193" s="16">
        <f t="shared" si="207"/>
        <v>-4537.6739600000001</v>
      </c>
      <c r="AT193" s="17"/>
      <c r="AU193" s="15">
        <v>76.150846000000001</v>
      </c>
      <c r="AV193" s="15">
        <v>41.334746000000003</v>
      </c>
      <c r="AX193" s="15" t="s">
        <v>16</v>
      </c>
      <c r="AY193" s="14">
        <f>AVERAGE(BB191:BB193)</f>
        <v>-0.65274600000000049</v>
      </c>
      <c r="BA193" s="16">
        <f t="shared" si="208"/>
        <v>58.742795999999998</v>
      </c>
      <c r="BB193" s="16">
        <f t="shared" si="209"/>
        <v>34.816099999999999</v>
      </c>
      <c r="BC193" s="17"/>
      <c r="BD193" s="15">
        <v>23.814952999999999</v>
      </c>
      <c r="BE193" s="15">
        <v>58.607494000000003</v>
      </c>
      <c r="BG193" s="15" t="s">
        <v>16</v>
      </c>
      <c r="BH193" s="14">
        <f>AVERAGE(BK191:BK193)</f>
        <v>0.6580926666666661</v>
      </c>
      <c r="BJ193" s="16">
        <f t="shared" si="210"/>
        <v>41.211223500000003</v>
      </c>
      <c r="BK193" s="16">
        <f t="shared" si="211"/>
        <v>-34.792541</v>
      </c>
      <c r="BL193" s="17"/>
      <c r="BM193" s="15">
        <v>3.1976059999999999</v>
      </c>
      <c r="BN193" s="15">
        <v>0.70528100000000005</v>
      </c>
      <c r="BP193" s="15" t="s">
        <v>16</v>
      </c>
      <c r="BQ193" s="14">
        <f>AVERAGE(BT191:BT193)</f>
        <v>-0.28847933333333337</v>
      </c>
      <c r="BS193" s="16">
        <f t="shared" si="212"/>
        <v>1.9514434999999999</v>
      </c>
      <c r="BT193" s="16">
        <f t="shared" si="213"/>
        <v>2.4923250000000001</v>
      </c>
      <c r="BU193" s="17"/>
      <c r="BV193" s="15">
        <v>1.608887</v>
      </c>
      <c r="BW193" s="15">
        <v>0.79114700000000004</v>
      </c>
      <c r="BY193" s="15" t="s">
        <v>16</v>
      </c>
      <c r="BZ193" s="14">
        <f>AVERAGE(CC191:CC193)</f>
        <v>0.64545299999999994</v>
      </c>
      <c r="CB193" s="16">
        <f t="shared" si="214"/>
        <v>1.2000169999999999</v>
      </c>
      <c r="CC193" s="16">
        <f t="shared" si="215"/>
        <v>0.81773999999999991</v>
      </c>
      <c r="CD193" s="17"/>
    </row>
    <row r="194" spans="1:82" s="15" customFormat="1" ht="18" customHeight="1" x14ac:dyDescent="0.35">
      <c r="A194" s="23"/>
      <c r="B194" s="19"/>
      <c r="E194" s="15" t="s">
        <v>17</v>
      </c>
      <c r="F194" s="14">
        <f>STDEV(I191:I193)</f>
        <v>100.24992038134127</v>
      </c>
      <c r="H194" s="16"/>
      <c r="I194" s="16"/>
      <c r="J194" s="17"/>
      <c r="K194" s="19"/>
      <c r="N194" s="15" t="s">
        <v>17</v>
      </c>
      <c r="O194" s="14">
        <f>STDEV(R191:R193)</f>
        <v>154.80983823970791</v>
      </c>
      <c r="Q194" s="16"/>
      <c r="R194" s="16"/>
      <c r="S194" s="17"/>
      <c r="T194" s="19"/>
      <c r="W194" s="15" t="s">
        <v>17</v>
      </c>
      <c r="X194" s="14">
        <f>STDEV(AA191:AA193)</f>
        <v>0.56372187412351982</v>
      </c>
      <c r="Z194" s="16"/>
      <c r="AA194" s="16"/>
      <c r="AB194" s="17"/>
      <c r="AC194" s="19"/>
      <c r="AF194" s="15" t="s">
        <v>17</v>
      </c>
      <c r="AG194" s="14">
        <f>STDEV(AJ191:AJ193)</f>
        <v>47410.389382411289</v>
      </c>
      <c r="AI194" s="16"/>
      <c r="AJ194" s="16"/>
      <c r="AK194" s="17"/>
      <c r="AL194" s="19"/>
      <c r="AO194" s="15" t="s">
        <v>17</v>
      </c>
      <c r="AP194" s="14">
        <f>STDEV(AS191:AS193)</f>
        <v>9188.2025245664281</v>
      </c>
      <c r="AR194" s="16"/>
      <c r="AS194" s="16"/>
      <c r="AT194" s="17"/>
      <c r="AU194" s="19"/>
      <c r="AX194" s="15" t="s">
        <v>17</v>
      </c>
      <c r="AY194" s="14">
        <f>STDEV(BB191:BB193)</f>
        <v>35.843096749635109</v>
      </c>
      <c r="BA194" s="16"/>
      <c r="BB194" s="16"/>
      <c r="BC194" s="17"/>
      <c r="BD194" s="19"/>
      <c r="BG194" s="15" t="s">
        <v>17</v>
      </c>
      <c r="BH194" s="14">
        <f>STDEV(BK191:BK193)</f>
        <v>35.826958502247606</v>
      </c>
      <c r="BJ194" s="16"/>
      <c r="BK194" s="16"/>
      <c r="BL194" s="17"/>
      <c r="BM194" s="19"/>
      <c r="BP194" s="15" t="s">
        <v>17</v>
      </c>
      <c r="BQ194" s="14">
        <f>STDEV(BT191:BT193)</f>
        <v>2.9434361665044366</v>
      </c>
      <c r="BS194" s="16"/>
      <c r="BT194" s="16"/>
      <c r="BU194" s="17"/>
      <c r="BV194" s="19"/>
      <c r="BY194" s="15" t="s">
        <v>17</v>
      </c>
      <c r="BZ194" s="14">
        <f>STDEV(CC191:CC193)</f>
        <v>0.56350081606773217</v>
      </c>
      <c r="CB194" s="16"/>
      <c r="CC194" s="16"/>
      <c r="CD194" s="17"/>
    </row>
    <row r="195" spans="1:82" s="15" customFormat="1" ht="18" customHeight="1" x14ac:dyDescent="0.35">
      <c r="A195" s="23"/>
      <c r="B195" s="19">
        <f>AVERAGE(B191:B193)</f>
        <v>78.992172333333329</v>
      </c>
      <c r="C195" s="19">
        <f>AVERAGE(C191:C193)</f>
        <v>166.19964966666669</v>
      </c>
      <c r="H195" s="16"/>
      <c r="I195" s="16"/>
      <c r="J195" s="17"/>
      <c r="K195" s="19">
        <f>AVERAGE(K191:K193)</f>
        <v>63.634302666666663</v>
      </c>
      <c r="L195" s="19">
        <f>AVERAGE(L191:L193)</f>
        <v>192.10466966666664</v>
      </c>
      <c r="Q195" s="16"/>
      <c r="R195" s="16"/>
      <c r="S195" s="17"/>
      <c r="T195" s="19">
        <f>AVERAGE(T191:T193)</f>
        <v>29.517873333333331</v>
      </c>
      <c r="U195" s="19">
        <f>AVERAGE(U191:U193)</f>
        <v>29.479643666666664</v>
      </c>
      <c r="Z195" s="16"/>
      <c r="AA195" s="16"/>
      <c r="AB195" s="17"/>
      <c r="AC195" s="19">
        <f>AVERAGE(AC191:AC193)</f>
        <v>1905.657244</v>
      </c>
      <c r="AD195" s="21">
        <f>AVERAGE(AD191:AD193)</f>
        <v>30208.014927</v>
      </c>
      <c r="AI195" s="16"/>
      <c r="AJ195" s="16"/>
      <c r="AK195" s="17"/>
      <c r="AL195" s="19">
        <f>AVERAGE(AL191:AL193)</f>
        <v>1329.9968223333335</v>
      </c>
      <c r="AM195" s="21">
        <f>AVERAGE(AM191:AM193)</f>
        <v>8739.752543333334</v>
      </c>
      <c r="AR195" s="16"/>
      <c r="AS195" s="16"/>
      <c r="AT195" s="17"/>
      <c r="AU195" s="19">
        <f>AVERAGE(AU191:AU193)</f>
        <v>64.973434999999995</v>
      </c>
      <c r="AV195" s="19">
        <f>AVERAGE(AV191:AV193)</f>
        <v>65.626180999999988</v>
      </c>
      <c r="BA195" s="16"/>
      <c r="BB195" s="16"/>
      <c r="BC195" s="17"/>
      <c r="BD195" s="19">
        <f>AVERAGE(BD191:BD193)</f>
        <v>34.959290000000003</v>
      </c>
      <c r="BE195" s="19">
        <f>AVERAGE(BE191:BE193)</f>
        <v>34.301197333333334</v>
      </c>
      <c r="BJ195" s="16"/>
      <c r="BK195" s="16"/>
      <c r="BL195" s="17"/>
      <c r="BM195" s="19">
        <f>AVERAGE(BM191:BM193)</f>
        <v>2.3341233333333329</v>
      </c>
      <c r="BN195" s="19">
        <f>AVERAGE(BN191:BN193)</f>
        <v>2.6226026666666669</v>
      </c>
      <c r="BS195" s="16"/>
      <c r="BT195" s="16"/>
      <c r="BU195" s="17"/>
      <c r="BV195" s="19">
        <f>AVERAGE(BV191:BV193)</f>
        <v>1.5997063333333335</v>
      </c>
      <c r="BW195" s="19">
        <f>AVERAGE(BW191:BW193)</f>
        <v>0.9542533333333334</v>
      </c>
      <c r="CB195" s="16"/>
      <c r="CC195" s="16"/>
      <c r="CD195" s="17"/>
    </row>
    <row r="196" spans="1:82" s="15" customFormat="1" ht="18" customHeight="1" x14ac:dyDescent="0.35">
      <c r="A196" s="23"/>
      <c r="B196" s="19">
        <f>_xlfn.STDEV.S(B191:B193)</f>
        <v>10.941346218836735</v>
      </c>
      <c r="C196" s="19">
        <f>_xlfn.STDEV.S(C191:C193)</f>
        <v>109.60893022878163</v>
      </c>
      <c r="E196" s="15" t="s">
        <v>18</v>
      </c>
      <c r="F196" s="15">
        <f>F193-(1.96*F194)</f>
        <v>-283.69732128076225</v>
      </c>
      <c r="H196" s="16"/>
      <c r="I196" s="16"/>
      <c r="J196" s="17"/>
      <c r="K196" s="19">
        <f>_xlfn.STDEV.S(K191:K193)</f>
        <v>23.580398095822073</v>
      </c>
      <c r="L196" s="19">
        <f>_xlfn.STDEV.S(L191:L193)</f>
        <v>176.31063177786521</v>
      </c>
      <c r="N196" s="15" t="s">
        <v>18</v>
      </c>
      <c r="O196" s="15">
        <f>O193-(1.96*O194)</f>
        <v>-431.8976499498275</v>
      </c>
      <c r="Q196" s="16"/>
      <c r="R196" s="16"/>
      <c r="S196" s="17"/>
      <c r="T196" s="19">
        <f>_xlfn.STDEV.S(T191:T193)</f>
        <v>12.154602787908887</v>
      </c>
      <c r="U196" s="19">
        <f>_xlfn.STDEV.S(U191:U193)</f>
        <v>11.60710477600743</v>
      </c>
      <c r="W196" s="15" t="s">
        <v>18</v>
      </c>
      <c r="X196" s="15">
        <f>X193-(1.96*X194)</f>
        <v>-1.0666652066154316</v>
      </c>
      <c r="Z196" s="16"/>
      <c r="AA196" s="16"/>
      <c r="AB196" s="17"/>
      <c r="AC196" s="19">
        <f>_xlfn.STDEV.S(AC191:AC193)</f>
        <v>280.67967746547566</v>
      </c>
      <c r="AD196" s="21">
        <f>_xlfn.STDEV.S(AD191:AD193)</f>
        <v>47685.997451359668</v>
      </c>
      <c r="AF196" s="15" t="s">
        <v>18</v>
      </c>
      <c r="AG196" s="15">
        <f>AG193-(1.96*AG194)</f>
        <v>-121226.72087252612</v>
      </c>
      <c r="AI196" s="16"/>
      <c r="AJ196" s="16"/>
      <c r="AK196" s="17"/>
      <c r="AL196" s="19">
        <f>_xlfn.STDEV.S(AL191:AL193)</f>
        <v>1331.1180065243796</v>
      </c>
      <c r="AM196" s="21">
        <f>_xlfn.STDEV.S(AM191:AM193)</f>
        <v>10476.34299415784</v>
      </c>
      <c r="AO196" s="15" t="s">
        <v>18</v>
      </c>
      <c r="AP196" s="15">
        <f>AP193-(1.96*AP194)</f>
        <v>-25418.6326691502</v>
      </c>
      <c r="AR196" s="16"/>
      <c r="AS196" s="16"/>
      <c r="AT196" s="17"/>
      <c r="AU196" s="19">
        <f>_xlfn.STDEV.S(AU191:AU193)</f>
        <v>18.453808666368129</v>
      </c>
      <c r="AV196" s="19">
        <f>_xlfn.STDEV.S(AV191:AV193)</f>
        <v>21.21732432439882</v>
      </c>
      <c r="AX196" s="15" t="s">
        <v>18</v>
      </c>
      <c r="AY196" s="15">
        <f>AY193-(1.96*AY194)</f>
        <v>-70.905215629284811</v>
      </c>
      <c r="BA196" s="16"/>
      <c r="BB196" s="16"/>
      <c r="BC196" s="17"/>
      <c r="BD196" s="19">
        <f>_xlfn.STDEV.S(BD191:BD193)</f>
        <v>18.459693222260729</v>
      </c>
      <c r="BE196" s="19">
        <f>_xlfn.STDEV.S(BE191:BE193)</f>
        <v>21.226256951794596</v>
      </c>
      <c r="BG196" s="15" t="s">
        <v>18</v>
      </c>
      <c r="BH196" s="15">
        <f>BH193-(1.96*BH194)</f>
        <v>-69.562745997738645</v>
      </c>
      <c r="BJ196" s="16"/>
      <c r="BK196" s="16"/>
      <c r="BL196" s="17"/>
      <c r="BM196" s="19">
        <f>_xlfn.STDEV.S(BM191:BM193)</f>
        <v>1.3518618380316592</v>
      </c>
      <c r="BN196" s="19">
        <f>_xlfn.STDEV.S(BN191:BN193)</f>
        <v>1.7543244863503249</v>
      </c>
      <c r="BP196" s="15" t="s">
        <v>18</v>
      </c>
      <c r="BQ196" s="15">
        <f>BQ193-(1.96*BQ194)</f>
        <v>-6.0576142196820291</v>
      </c>
      <c r="BS196" s="16"/>
      <c r="BT196" s="16"/>
      <c r="BU196" s="17"/>
      <c r="BV196" s="19">
        <f>_xlfn.STDEV.S(BV191:BV193)</f>
        <v>0.11201053282764681</v>
      </c>
      <c r="BW196" s="19">
        <f>_xlfn.STDEV.S(BW191:BW193)</f>
        <v>0.45418448260627886</v>
      </c>
      <c r="BY196" s="15" t="s">
        <v>18</v>
      </c>
      <c r="BZ196" s="15">
        <f>BZ193-(1.96*BZ194)</f>
        <v>-0.45900859949275519</v>
      </c>
      <c r="CB196" s="16"/>
      <c r="CC196" s="16"/>
      <c r="CD196" s="17"/>
    </row>
    <row r="197" spans="1:82" s="15" customFormat="1" ht="18" customHeight="1" x14ac:dyDescent="0.35">
      <c r="A197" s="23"/>
      <c r="B197" s="19"/>
      <c r="C197" s="19"/>
      <c r="E197" s="15" t="s">
        <v>19</v>
      </c>
      <c r="F197" s="15">
        <f>F193+(1.96*F194)</f>
        <v>109.28236661409552</v>
      </c>
      <c r="H197" s="16"/>
      <c r="I197" s="16"/>
      <c r="J197" s="17"/>
      <c r="K197" s="19"/>
      <c r="L197" s="19"/>
      <c r="N197" s="15" t="s">
        <v>19</v>
      </c>
      <c r="O197" s="15">
        <f>O193+(1.96*O194)</f>
        <v>174.95691594982748</v>
      </c>
      <c r="Q197" s="16"/>
      <c r="R197" s="16"/>
      <c r="S197" s="17"/>
      <c r="T197" s="19"/>
      <c r="U197" s="19"/>
      <c r="W197" s="15" t="s">
        <v>19</v>
      </c>
      <c r="X197" s="15">
        <f>X193+(1.96*X194)</f>
        <v>1.1431245399487662</v>
      </c>
      <c r="Z197" s="16"/>
      <c r="AA197" s="16"/>
      <c r="AB197" s="17"/>
      <c r="AC197" s="19"/>
      <c r="AD197" s="19"/>
      <c r="AF197" s="15" t="s">
        <v>19</v>
      </c>
      <c r="AG197" s="15">
        <f>AG193+(1.96*AG194)</f>
        <v>64622.005506526126</v>
      </c>
      <c r="AI197" s="16"/>
      <c r="AJ197" s="16"/>
      <c r="AK197" s="17"/>
      <c r="AL197" s="19"/>
      <c r="AM197" s="19"/>
      <c r="AO197" s="15" t="s">
        <v>19</v>
      </c>
      <c r="AP197" s="15">
        <f>AP193+(1.96*AP194)</f>
        <v>10599.121227150197</v>
      </c>
      <c r="AR197" s="16"/>
      <c r="AS197" s="16"/>
      <c r="AT197" s="17"/>
      <c r="AU197" s="19"/>
      <c r="AV197" s="19"/>
      <c r="AX197" s="15" t="s">
        <v>19</v>
      </c>
      <c r="AY197" s="15">
        <f>AY193+(1.96*AY194)</f>
        <v>69.599723629284824</v>
      </c>
      <c r="BA197" s="16"/>
      <c r="BB197" s="16"/>
      <c r="BC197" s="17"/>
      <c r="BD197" s="19"/>
      <c r="BE197" s="19"/>
      <c r="BG197" s="15" t="s">
        <v>19</v>
      </c>
      <c r="BH197" s="15">
        <f>BH193+(1.96*BH194)</f>
        <v>70.878931331071968</v>
      </c>
      <c r="BJ197" s="16"/>
      <c r="BK197" s="16"/>
      <c r="BL197" s="17"/>
      <c r="BM197" s="19"/>
      <c r="BN197" s="19"/>
      <c r="BP197" s="15" t="s">
        <v>19</v>
      </c>
      <c r="BQ197" s="15">
        <f>BQ193+(1.96*BQ194)</f>
        <v>5.4806555530153629</v>
      </c>
      <c r="BS197" s="16"/>
      <c r="BT197" s="16"/>
      <c r="BU197" s="17"/>
      <c r="BV197" s="19"/>
      <c r="BW197" s="19"/>
      <c r="BY197" s="15" t="s">
        <v>19</v>
      </c>
      <c r="BZ197" s="15">
        <f>BZ193+(1.96*BZ194)</f>
        <v>1.749914599492755</v>
      </c>
      <c r="CB197" s="16"/>
      <c r="CC197" s="16"/>
      <c r="CD197" s="17"/>
    </row>
    <row r="198" spans="1:82" ht="18" customHeight="1" x14ac:dyDescent="0.25">
      <c r="A198" s="23"/>
      <c r="H198" s="4"/>
      <c r="I198" s="4"/>
      <c r="J198" s="2"/>
      <c r="Q198" s="4"/>
      <c r="R198" s="4"/>
      <c r="S198" s="2"/>
      <c r="Z198" s="4"/>
      <c r="AA198" s="4"/>
      <c r="AB198" s="2"/>
      <c r="AI198" s="4"/>
      <c r="AJ198" s="4"/>
      <c r="AK198" s="2"/>
      <c r="AR198" s="4"/>
      <c r="AS198" s="4"/>
      <c r="AT198" s="2"/>
      <c r="BA198" s="4"/>
      <c r="BB198" s="4"/>
      <c r="BC198" s="2"/>
      <c r="BJ198" s="4"/>
      <c r="BK198" s="4"/>
      <c r="BL198" s="2"/>
      <c r="BS198" s="4"/>
      <c r="BT198" s="4"/>
      <c r="CB198" s="4"/>
      <c r="CC198" s="4"/>
    </row>
    <row r="199" spans="1:82" ht="18" customHeight="1" x14ac:dyDescent="0.25">
      <c r="A199" s="23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V199" s="2"/>
      <c r="BW199" s="2"/>
      <c r="BX199" s="2"/>
      <c r="BY199" s="2"/>
      <c r="BZ199" s="2"/>
      <c r="CA199" s="2"/>
      <c r="CB199" s="2"/>
      <c r="CC199" s="2"/>
    </row>
    <row r="202" spans="1:82" x14ac:dyDescent="0.6">
      <c r="C202" s="5"/>
    </row>
    <row r="205" spans="1:82" x14ac:dyDescent="0.6">
      <c r="C205" s="5"/>
    </row>
  </sheetData>
  <sheetProtection algorithmName="SHA-512" hashValue="WB+i+4VaCxapuquYMFhGtNG4k9lEWUI36IsWBZrvtJmya0KJPYCLPCPUIV2IA9b/YQCcahH0ncFKGK8phTms6Q==" saltValue="FCdsxntBcNNyE8oKr+zhhw==" spinCount="100000" sheet="1" objects="1" scenarios="1"/>
  <mergeCells count="3">
    <mergeCell ref="A86:A150"/>
    <mergeCell ref="A151:A199"/>
    <mergeCell ref="A1:A85"/>
  </mergeCells>
  <pageMargins left="0.7" right="0.7" top="0.75" bottom="0.75" header="0.3" footer="0.3"/>
  <pageSetup scale="12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EOROBIC CAPACITY</vt:lpstr>
      <vt:lpstr>'AEOROBIC CAPACITY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ak C</dc:creator>
  <cp:lastModifiedBy>Burak C</cp:lastModifiedBy>
  <cp:lastPrinted>2020-08-24T03:57:39Z</cp:lastPrinted>
  <dcterms:created xsi:type="dcterms:W3CDTF">2020-08-24T03:18:49Z</dcterms:created>
  <dcterms:modified xsi:type="dcterms:W3CDTF">2020-08-30T01:27:44Z</dcterms:modified>
</cp:coreProperties>
</file>